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17.xml.rels" ContentType="application/vnd.openxmlformats-package.relationships+xml"/>
  <Override PartName="/xl/worksheets/_rels/sheet18.xml.rels" ContentType="application/vnd.openxmlformats-package.relationships+xml"/>
  <Override PartName="/xl/worksheets/_rels/sheet20.xml.rels" ContentType="application/vnd.openxmlformats-package.relationships+xml"/>
  <Override PartName="/xl/worksheets/_rels/sheet19.xml.rels" ContentType="application/vnd.openxmlformats-package.relationships+xml"/>
  <Override PartName="/xl/worksheets/_rels/sheet21.xml.rels" ContentType="application/vnd.openxmlformats-package.relationships+xml"/>
  <Override PartName="/xl/worksheets/_rels/sheet22.xml.rels" ContentType="application/vnd.openxmlformats-package.relationships+xml"/>
  <Override PartName="/xl/worksheets/_rels/sheet23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24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26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25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drawings/drawing26.xml" ContentType="application/vnd.openxmlformats-officedocument.drawing+xml"/>
  <Override PartName="/xl/drawings/drawing14.xml" ContentType="application/vnd.openxmlformats-officedocument.drawing+xml"/>
  <Override PartName="/xl/drawings/drawing25.xml" ContentType="application/vnd.openxmlformats-officedocument.drawing+xml"/>
  <Override PartName="/xl/drawings/drawing2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1.xml.rels" ContentType="application/vnd.openxmlformats-package.relationships+xml"/>
  <Override PartName="/xl/drawings/_rels/drawing24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2.xml.rels" ContentType="application/vnd.openxmlformats-package.relationships+xml"/>
  <Override PartName="/xl/drawings/_rels/drawing25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23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26.xml.rels" ContentType="application/vnd.openxmlformats-package.relationships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5" sheetId="1" state="visible" r:id="rId2"/>
    <sheet name="m6" sheetId="2" state="visible" r:id="rId3"/>
    <sheet name="m7" sheetId="3" state="visible" r:id="rId4"/>
    <sheet name="m8" sheetId="4" state="visible" r:id="rId5"/>
    <sheet name="m9" sheetId="5" state="visible" r:id="rId6"/>
    <sheet name="m10" sheetId="6" state="visible" r:id="rId7"/>
    <sheet name="m11" sheetId="7" state="visible" r:id="rId8"/>
    <sheet name="m12" sheetId="8" state="visible" r:id="rId9"/>
    <sheet name="m13" sheetId="9" state="visible" r:id="rId10"/>
    <sheet name="m14" sheetId="10" state="visible" r:id="rId11"/>
    <sheet name="m15" sheetId="11" state="visible" r:id="rId12"/>
    <sheet name="m16" sheetId="12" state="visible" r:id="rId13"/>
    <sheet name="m17" sheetId="13" state="visible" r:id="rId14"/>
    <sheet name="f5" sheetId="14" state="visible" r:id="rId15"/>
    <sheet name="f6" sheetId="15" state="visible" r:id="rId16"/>
    <sheet name="f7" sheetId="16" state="visible" r:id="rId17"/>
    <sheet name="f8" sheetId="17" state="visible" r:id="rId18"/>
    <sheet name="f9" sheetId="18" state="visible" r:id="rId19"/>
    <sheet name="f10" sheetId="19" state="visible" r:id="rId20"/>
    <sheet name="f11" sheetId="20" state="visible" r:id="rId21"/>
    <sheet name="f12" sheetId="21" state="visible" r:id="rId22"/>
    <sheet name="f13" sheetId="22" state="visible" r:id="rId23"/>
    <sheet name="f14" sheetId="23" state="visible" r:id="rId24"/>
    <sheet name="f15" sheetId="24" state="visible" r:id="rId25"/>
    <sheet name="f16" sheetId="25" state="visible" r:id="rId26"/>
    <sheet name="f17" sheetId="26" state="visible" r:id="rId27"/>
  </sheets>
  <externalReferences>
    <externalReference r:id="rId28"/>
    <externalReference r:id="rId2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6" uniqueCount="52">
  <si>
    <t xml:space="preserve">Age</t>
  </si>
  <si>
    <t xml:space="preserve">Male</t>
  </si>
  <si>
    <t xml:space="preserve">Standardized weight</t>
  </si>
  <si>
    <t xml:space="preserve">Standardized height</t>
  </si>
  <si>
    <t xml:space="preserve">Hokkaido</t>
  </si>
  <si>
    <t xml:space="preserve">Aomori</t>
  </si>
  <si>
    <t xml:space="preserve">Iwate</t>
  </si>
  <si>
    <t xml:space="preserve">Miyagi</t>
  </si>
  <si>
    <t xml:space="preserve">Akita</t>
  </si>
  <si>
    <t xml:space="preserve">Yamagata</t>
  </si>
  <si>
    <t xml:space="preserve">Fukushima</t>
  </si>
  <si>
    <t xml:space="preserve">Ibaraki</t>
  </si>
  <si>
    <t xml:space="preserve">Tochigi</t>
  </si>
  <si>
    <t xml:space="preserve">Gunma</t>
  </si>
  <si>
    <t xml:space="preserve">Saitama</t>
  </si>
  <si>
    <t xml:space="preserve">Chiba</t>
  </si>
  <si>
    <t xml:space="preserve">Tokyo</t>
  </si>
  <si>
    <t xml:space="preserve">Kanagawa</t>
  </si>
  <si>
    <t xml:space="preserve">Niigata</t>
  </si>
  <si>
    <t xml:space="preserve">Toyama</t>
  </si>
  <si>
    <t xml:space="preserve">Ishikawa</t>
  </si>
  <si>
    <t xml:space="preserve">Fukui</t>
  </si>
  <si>
    <t xml:space="preserve">Yamanashi</t>
  </si>
  <si>
    <t xml:space="preserve">Nagano</t>
  </si>
  <si>
    <t xml:space="preserve">Gifu</t>
  </si>
  <si>
    <t xml:space="preserve">Shizuoka</t>
  </si>
  <si>
    <t xml:space="preserve">Aichi</t>
  </si>
  <si>
    <t xml:space="preserve">Mie</t>
  </si>
  <si>
    <t xml:space="preserve">Shiga</t>
  </si>
  <si>
    <t xml:space="preserve">Kyoto</t>
  </si>
  <si>
    <t xml:space="preserve">Osaka</t>
  </si>
  <si>
    <t xml:space="preserve">Hyogo</t>
  </si>
  <si>
    <t xml:space="preserve">Nara</t>
  </si>
  <si>
    <t xml:space="preserve">Wakayama</t>
  </si>
  <si>
    <t xml:space="preserve">Tottori</t>
  </si>
  <si>
    <t xml:space="preserve">Shimane</t>
  </si>
  <si>
    <t xml:space="preserve">Okayama</t>
  </si>
  <si>
    <t xml:space="preserve">Hiroshima</t>
  </si>
  <si>
    <t xml:space="preserve">Yamaguchi</t>
  </si>
  <si>
    <t xml:space="preserve">Tokushima</t>
  </si>
  <si>
    <t xml:space="preserve">Kagawa</t>
  </si>
  <si>
    <t xml:space="preserve">Ehime</t>
  </si>
  <si>
    <t xml:space="preserve">Kochi</t>
  </si>
  <si>
    <t xml:space="preserve">Fukuoka</t>
  </si>
  <si>
    <t xml:space="preserve">Saga</t>
  </si>
  <si>
    <t xml:space="preserve">Nagasaki</t>
  </si>
  <si>
    <t xml:space="preserve">Kumamoto</t>
  </si>
  <si>
    <t xml:space="preserve">Oita</t>
  </si>
  <si>
    <t xml:space="preserve">Miyazaki</t>
  </si>
  <si>
    <t xml:space="preserve">Kagoshima</t>
  </si>
  <si>
    <t xml:space="preserve">Okinawa</t>
  </si>
  <si>
    <t xml:space="preserve">Fe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明朝"/>
      <family val="1"/>
      <charset val="128"/>
    </font>
    <font>
      <sz val="14.4"/>
      <color rgb="FF333333"/>
      <name val="Calibri"/>
      <family val="2"/>
    </font>
    <font>
      <sz val="12"/>
      <color rgb="FF333333"/>
      <name val="ＭＳ Ｐゴシック"/>
      <family val="2"/>
    </font>
    <font>
      <sz val="12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externalLink" Target="externalLinks/externalLink1.xml"/><Relationship Id="rId29" Type="http://schemas.openxmlformats.org/officeDocument/2006/relationships/externalLink" Target="externalLinks/externalLink2.xml"/><Relationship Id="rId3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79082016554"/>
          <c:y val="0.0281292749658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314522197141"/>
          <c:y val="0.0989227086183311"/>
          <c:w val="0.932355154251317"/>
          <c:h val="0.845331737346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5!$C$4:$C$50</c:f>
              <c:numCache>
                <c:formatCode>General</c:formatCode>
                <c:ptCount val="47"/>
                <c:pt idx="0">
                  <c:v>0.0840964704559925</c:v>
                </c:pt>
                <c:pt idx="1">
                  <c:v>0.233653233587862</c:v>
                </c:pt>
                <c:pt idx="2">
                  <c:v>0.155847420158986</c:v>
                </c:pt>
                <c:pt idx="3">
                  <c:v>0.205846309514457</c:v>
                </c:pt>
                <c:pt idx="4">
                  <c:v>0.226644751412053</c:v>
                </c:pt>
                <c:pt idx="5">
                  <c:v>0.128129167792403</c:v>
                </c:pt>
                <c:pt idx="6">
                  <c:v>0.1667405100358</c:v>
                </c:pt>
                <c:pt idx="7">
                  <c:v>0.0979023996807916</c:v>
                </c:pt>
                <c:pt idx="8">
                  <c:v>0.0842644099917709</c:v>
                </c:pt>
                <c:pt idx="9">
                  <c:v>0.0721651248986159</c:v>
                </c:pt>
                <c:pt idx="10">
                  <c:v>0.0306312385209047</c:v>
                </c:pt>
                <c:pt idx="11">
                  <c:v>0.0607516054643793</c:v>
                </c:pt>
                <c:pt idx="12">
                  <c:v>0.0338858273064919</c:v>
                </c:pt>
                <c:pt idx="13">
                  <c:v>-0.00327768713797595</c:v>
                </c:pt>
                <c:pt idx="14">
                  <c:v>0.0683016144157328</c:v>
                </c:pt>
                <c:pt idx="15">
                  <c:v>0.0227793929150644</c:v>
                </c:pt>
                <c:pt idx="16">
                  <c:v>-0.0389925356871825</c:v>
                </c:pt>
                <c:pt idx="17">
                  <c:v>-0.0275787892535588</c:v>
                </c:pt>
                <c:pt idx="18">
                  <c:v>-0.0306074752079548</c:v>
                </c:pt>
                <c:pt idx="19">
                  <c:v>-0.0617045943505575</c:v>
                </c:pt>
                <c:pt idx="20">
                  <c:v>-0.0312152508587609</c:v>
                </c:pt>
                <c:pt idx="21">
                  <c:v>-0.076841887277251</c:v>
                </c:pt>
                <c:pt idx="22">
                  <c:v>-0.0678347827677084</c:v>
                </c:pt>
                <c:pt idx="23">
                  <c:v>-0.0583498810074346</c:v>
                </c:pt>
                <c:pt idx="24">
                  <c:v>-0.0732995225180217</c:v>
                </c:pt>
                <c:pt idx="25">
                  <c:v>-0.0613517679514829</c:v>
                </c:pt>
                <c:pt idx="26">
                  <c:v>-0.0215121499271624</c:v>
                </c:pt>
                <c:pt idx="27">
                  <c:v>-0.0807431576983921</c:v>
                </c:pt>
                <c:pt idx="28">
                  <c:v>-0.0675890747077384</c:v>
                </c:pt>
                <c:pt idx="29">
                  <c:v>-0.0302220569665878</c:v>
                </c:pt>
                <c:pt idx="30">
                  <c:v>-0.068655387600351</c:v>
                </c:pt>
                <c:pt idx="31">
                  <c:v>-0.12015658217689</c:v>
                </c:pt>
                <c:pt idx="32">
                  <c:v>-0.102036821600264</c:v>
                </c:pt>
                <c:pt idx="33">
                  <c:v>-0.0772997566597389</c:v>
                </c:pt>
                <c:pt idx="34">
                  <c:v>-0.097102756940634</c:v>
                </c:pt>
                <c:pt idx="35">
                  <c:v>0.125447293380778</c:v>
                </c:pt>
                <c:pt idx="36">
                  <c:v>-0.0204654583236474</c:v>
                </c:pt>
                <c:pt idx="37">
                  <c:v>-0.0532061820502512</c:v>
                </c:pt>
                <c:pt idx="38">
                  <c:v>-0.0818577556044146</c:v>
                </c:pt>
                <c:pt idx="39">
                  <c:v>-0.0406596982630203</c:v>
                </c:pt>
                <c:pt idx="40">
                  <c:v>-0.0292282051487872</c:v>
                </c:pt>
                <c:pt idx="41">
                  <c:v>-0.0533993284411103</c:v>
                </c:pt>
                <c:pt idx="42">
                  <c:v>-0.0195416196950865</c:v>
                </c:pt>
                <c:pt idx="43">
                  <c:v>-0.0444199491489562</c:v>
                </c:pt>
                <c:pt idx="44">
                  <c:v>-0.0581971190802626</c:v>
                </c:pt>
                <c:pt idx="45">
                  <c:v>-0.0926453063439964</c:v>
                </c:pt>
                <c:pt idx="46">
                  <c:v>-0.132920565808426</c:v>
                </c:pt>
              </c:numCache>
            </c:numRef>
          </c:xVal>
          <c:yVal>
            <c:numRef>
              <c:f>m5!$D$4:$D$50</c:f>
              <c:numCache>
                <c:formatCode>General</c:formatCode>
                <c:ptCount val="47"/>
                <c:pt idx="0">
                  <c:v>0.0726053408151174</c:v>
                </c:pt>
                <c:pt idx="1">
                  <c:v>0.141328382850493</c:v>
                </c:pt>
                <c:pt idx="2">
                  <c:v>0.123922227815728</c:v>
                </c:pt>
                <c:pt idx="3">
                  <c:v>0.127463315133305</c:v>
                </c:pt>
                <c:pt idx="4">
                  <c:v>0.214481965735779</c:v>
                </c:pt>
                <c:pt idx="5">
                  <c:v>0.122243984368192</c:v>
                </c:pt>
                <c:pt idx="6">
                  <c:v>0.0637830595028032</c:v>
                </c:pt>
                <c:pt idx="7">
                  <c:v>0.030370545790531</c:v>
                </c:pt>
                <c:pt idx="8">
                  <c:v>-0.0117896348809425</c:v>
                </c:pt>
                <c:pt idx="9">
                  <c:v>-0.01564990213126</c:v>
                </c:pt>
                <c:pt idx="10">
                  <c:v>0.0146859406319931</c:v>
                </c:pt>
                <c:pt idx="11">
                  <c:v>0.0560605558643521</c:v>
                </c:pt>
                <c:pt idx="12">
                  <c:v>0.0620791317253627</c:v>
                </c:pt>
                <c:pt idx="13">
                  <c:v>0.0221193398502205</c:v>
                </c:pt>
                <c:pt idx="14">
                  <c:v>0.118409699720593</c:v>
                </c:pt>
                <c:pt idx="15">
                  <c:v>0.0923430587363262</c:v>
                </c:pt>
                <c:pt idx="16">
                  <c:v>0.0565623462083665</c:v>
                </c:pt>
                <c:pt idx="17">
                  <c:v>0.0318422201999762</c:v>
                </c:pt>
                <c:pt idx="18">
                  <c:v>-0.0366701767449291</c:v>
                </c:pt>
                <c:pt idx="19">
                  <c:v>-0.00849518815327944</c:v>
                </c:pt>
                <c:pt idx="20">
                  <c:v>-0.0538109244705099</c:v>
                </c:pt>
                <c:pt idx="21">
                  <c:v>-0.076402724690647</c:v>
                </c:pt>
                <c:pt idx="22">
                  <c:v>-0.0434218818097342</c:v>
                </c:pt>
                <c:pt idx="23">
                  <c:v>-0.0563543711483401</c:v>
                </c:pt>
                <c:pt idx="24">
                  <c:v>0.00186845109393769</c:v>
                </c:pt>
                <c:pt idx="25">
                  <c:v>0.031893568320538</c:v>
                </c:pt>
                <c:pt idx="26">
                  <c:v>-0.000796099376622222</c:v>
                </c:pt>
                <c:pt idx="27">
                  <c:v>-0.0405828877019045</c:v>
                </c:pt>
                <c:pt idx="28">
                  <c:v>-0.0191703262613727</c:v>
                </c:pt>
                <c:pt idx="29">
                  <c:v>-0.0094286639887927</c:v>
                </c:pt>
                <c:pt idx="30">
                  <c:v>-0.0136656411265042</c:v>
                </c:pt>
                <c:pt idx="31">
                  <c:v>-0.0983889042891834</c:v>
                </c:pt>
                <c:pt idx="32">
                  <c:v>-0.0894705808061587</c:v>
                </c:pt>
                <c:pt idx="33">
                  <c:v>-0.076277429514485</c:v>
                </c:pt>
                <c:pt idx="34">
                  <c:v>-0.0937821900565264</c:v>
                </c:pt>
                <c:pt idx="35">
                  <c:v>-0.0052764307437811</c:v>
                </c:pt>
                <c:pt idx="36">
                  <c:v>-0.0892975664895312</c:v>
                </c:pt>
                <c:pt idx="37">
                  <c:v>-0.0790285249562268</c:v>
                </c:pt>
                <c:pt idx="38">
                  <c:v>-0.11711201301778</c:v>
                </c:pt>
                <c:pt idx="39">
                  <c:v>-0.0421147979755195</c:v>
                </c:pt>
                <c:pt idx="40">
                  <c:v>-0.05958441224248</c:v>
                </c:pt>
                <c:pt idx="41">
                  <c:v>-0.0962964890510965</c:v>
                </c:pt>
                <c:pt idx="42">
                  <c:v>-0.0225313999052627</c:v>
                </c:pt>
                <c:pt idx="43">
                  <c:v>-0.0918153177446341</c:v>
                </c:pt>
                <c:pt idx="44">
                  <c:v>-0.0710641641541118</c:v>
                </c:pt>
                <c:pt idx="45">
                  <c:v>-0.127716145766598</c:v>
                </c:pt>
                <c:pt idx="46">
                  <c:v>-0.261412977184267</c:v>
                </c:pt>
              </c:numCache>
            </c:numRef>
          </c:yVal>
          <c:smooth val="0"/>
        </c:ser>
        <c:axId val="35653859"/>
        <c:axId val="68397648"/>
      </c:scatterChart>
      <c:valAx>
        <c:axId val="35653859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0391271633"/>
              <c:y val="0.872606019151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8397648"/>
        <c:crossesAt val="0"/>
        <c:crossBetween val="midCat"/>
        <c:majorUnit val="0.1"/>
      </c:valAx>
      <c:valAx>
        <c:axId val="68397648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408577878104"/>
              <c:y val="0.350718194254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565385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4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4!$C$4:$C$50</c:f>
              <c:numCache>
                <c:formatCode>General</c:formatCode>
                <c:ptCount val="47"/>
                <c:pt idx="0">
                  <c:v>0.167503991349334</c:v>
                </c:pt>
                <c:pt idx="1">
                  <c:v>0.261502890271607</c:v>
                </c:pt>
                <c:pt idx="2">
                  <c:v>0.132779121173772</c:v>
                </c:pt>
                <c:pt idx="3">
                  <c:v>0.125385789411282</c:v>
                </c:pt>
                <c:pt idx="4">
                  <c:v>0.192896636229511</c:v>
                </c:pt>
                <c:pt idx="5">
                  <c:v>0.118057055392132</c:v>
                </c:pt>
                <c:pt idx="6">
                  <c:v>0.0660219520428454</c:v>
                </c:pt>
                <c:pt idx="7">
                  <c:v>0.0482896186013737</c:v>
                </c:pt>
                <c:pt idx="8">
                  <c:v>0.0535487640415269</c:v>
                </c:pt>
                <c:pt idx="9">
                  <c:v>0.0322220117685357</c:v>
                </c:pt>
                <c:pt idx="10">
                  <c:v>-0.0284180778229834</c:v>
                </c:pt>
                <c:pt idx="11">
                  <c:v>0.00528224685997118</c:v>
                </c:pt>
                <c:pt idx="12">
                  <c:v>0.0710428926186405</c:v>
                </c:pt>
                <c:pt idx="13">
                  <c:v>0.00984553914346851</c:v>
                </c:pt>
                <c:pt idx="14">
                  <c:v>0.0585828061654705</c:v>
                </c:pt>
                <c:pt idx="15">
                  <c:v>0.0830918370447108</c:v>
                </c:pt>
                <c:pt idx="16">
                  <c:v>0.0306625886313004</c:v>
                </c:pt>
                <c:pt idx="17">
                  <c:v>-0.0246695882134364</c:v>
                </c:pt>
                <c:pt idx="18">
                  <c:v>0.00638722462325755</c:v>
                </c:pt>
                <c:pt idx="19">
                  <c:v>-0.0459768323006795</c:v>
                </c:pt>
                <c:pt idx="20">
                  <c:v>-0.0759935000826483</c:v>
                </c:pt>
                <c:pt idx="21">
                  <c:v>-0.0895459972910671</c:v>
                </c:pt>
                <c:pt idx="22">
                  <c:v>-0.0383279788067116</c:v>
                </c:pt>
                <c:pt idx="23">
                  <c:v>-0.0620076471096954</c:v>
                </c:pt>
                <c:pt idx="24">
                  <c:v>-0.0661139736545702</c:v>
                </c:pt>
                <c:pt idx="25">
                  <c:v>-0.0457816607060226</c:v>
                </c:pt>
                <c:pt idx="26">
                  <c:v>-0.00107221766900679</c:v>
                </c:pt>
                <c:pt idx="27">
                  <c:v>-0.0753768620076202</c:v>
                </c:pt>
                <c:pt idx="28">
                  <c:v>0.0025192313655801</c:v>
                </c:pt>
                <c:pt idx="29">
                  <c:v>0.0236630959706384</c:v>
                </c:pt>
                <c:pt idx="30">
                  <c:v>-0.0642802026063695</c:v>
                </c:pt>
                <c:pt idx="31">
                  <c:v>-0.146113173494623</c:v>
                </c:pt>
                <c:pt idx="32">
                  <c:v>-0.0668178900490059</c:v>
                </c:pt>
                <c:pt idx="33">
                  <c:v>-0.0650571568819615</c:v>
                </c:pt>
                <c:pt idx="34">
                  <c:v>-0.157716633571998</c:v>
                </c:pt>
                <c:pt idx="35">
                  <c:v>0.118075741742824</c:v>
                </c:pt>
                <c:pt idx="36">
                  <c:v>0.0286890294052233</c:v>
                </c:pt>
                <c:pt idx="37">
                  <c:v>-0.0599978534622578</c:v>
                </c:pt>
                <c:pt idx="38">
                  <c:v>-0.0478208044196475</c:v>
                </c:pt>
                <c:pt idx="39">
                  <c:v>-0.0792550543509061</c:v>
                </c:pt>
                <c:pt idx="40">
                  <c:v>-0.0908123607547236</c:v>
                </c:pt>
                <c:pt idx="41">
                  <c:v>-0.102687871445353</c:v>
                </c:pt>
                <c:pt idx="42">
                  <c:v>-0.0679395854890608</c:v>
                </c:pt>
                <c:pt idx="43">
                  <c:v>-0.00618919642620257</c:v>
                </c:pt>
                <c:pt idx="44">
                  <c:v>-0.091952701126154</c:v>
                </c:pt>
                <c:pt idx="45">
                  <c:v>-0.105057018688219</c:v>
                </c:pt>
                <c:pt idx="46">
                  <c:v>-0.0441998584366375</c:v>
                </c:pt>
              </c:numCache>
            </c:numRef>
          </c:xVal>
          <c:yVal>
            <c:numRef>
              <c:f>m14!$D$4:$D$50</c:f>
              <c:numCache>
                <c:formatCode>General</c:formatCode>
                <c:ptCount val="47"/>
                <c:pt idx="0">
                  <c:v>0.103936236041105</c:v>
                </c:pt>
                <c:pt idx="1">
                  <c:v>0.164932574970408</c:v>
                </c:pt>
                <c:pt idx="2">
                  <c:v>0.0734915176845014</c:v>
                </c:pt>
                <c:pt idx="3">
                  <c:v>0.0714622964544922</c:v>
                </c:pt>
                <c:pt idx="4">
                  <c:v>0.218675292599811</c:v>
                </c:pt>
                <c:pt idx="5">
                  <c:v>0.115937673422052</c:v>
                </c:pt>
                <c:pt idx="6">
                  <c:v>0.00258609230505855</c:v>
                </c:pt>
                <c:pt idx="7">
                  <c:v>0.00477836538271716</c:v>
                </c:pt>
                <c:pt idx="8">
                  <c:v>-0.0322384469740946</c:v>
                </c:pt>
                <c:pt idx="9">
                  <c:v>-0.0136386193138796</c:v>
                </c:pt>
                <c:pt idx="10">
                  <c:v>0.0185677861725803</c:v>
                </c:pt>
                <c:pt idx="11">
                  <c:v>0.0311125435001779</c:v>
                </c:pt>
                <c:pt idx="12">
                  <c:v>0.101569451993855</c:v>
                </c:pt>
                <c:pt idx="13">
                  <c:v>0.0520823252328715</c:v>
                </c:pt>
                <c:pt idx="14">
                  <c:v>0.147687316296289</c:v>
                </c:pt>
                <c:pt idx="15">
                  <c:v>0.135139153504359</c:v>
                </c:pt>
                <c:pt idx="16">
                  <c:v>0.13699154311345</c:v>
                </c:pt>
                <c:pt idx="17">
                  <c:v>0.0596879681446527</c:v>
                </c:pt>
                <c:pt idx="18">
                  <c:v>-0.0300109289572309</c:v>
                </c:pt>
                <c:pt idx="19">
                  <c:v>-0.034689123005085</c:v>
                </c:pt>
                <c:pt idx="20">
                  <c:v>-0.0520857402309542</c:v>
                </c:pt>
                <c:pt idx="21">
                  <c:v>-0.0605566018497962</c:v>
                </c:pt>
                <c:pt idx="22">
                  <c:v>-0.0471773431532838</c:v>
                </c:pt>
                <c:pt idx="23">
                  <c:v>-0.0227155118471481</c:v>
                </c:pt>
                <c:pt idx="24">
                  <c:v>0.0275440898030707</c:v>
                </c:pt>
                <c:pt idx="25">
                  <c:v>0.034105699800801</c:v>
                </c:pt>
                <c:pt idx="26">
                  <c:v>-0.0177608117679664</c:v>
                </c:pt>
                <c:pt idx="27">
                  <c:v>-0.031795353773537</c:v>
                </c:pt>
                <c:pt idx="28">
                  <c:v>0.0501831443211476</c:v>
                </c:pt>
                <c:pt idx="29">
                  <c:v>0.00120167908107546</c:v>
                </c:pt>
                <c:pt idx="30">
                  <c:v>0.0305043999871203</c:v>
                </c:pt>
                <c:pt idx="31">
                  <c:v>-0.10269753710132</c:v>
                </c:pt>
                <c:pt idx="32">
                  <c:v>-0.0844662043223273</c:v>
                </c:pt>
                <c:pt idx="33">
                  <c:v>-0.10151619281886</c:v>
                </c:pt>
                <c:pt idx="34">
                  <c:v>-0.143959692815033</c:v>
                </c:pt>
                <c:pt idx="35">
                  <c:v>-0.00778320683856201</c:v>
                </c:pt>
                <c:pt idx="36">
                  <c:v>-0.0795979846220891</c:v>
                </c:pt>
                <c:pt idx="37">
                  <c:v>-0.107572547728338</c:v>
                </c:pt>
                <c:pt idx="38">
                  <c:v>-0.106517040394892</c:v>
                </c:pt>
                <c:pt idx="39">
                  <c:v>-0.0908155308454325</c:v>
                </c:pt>
                <c:pt idx="40">
                  <c:v>-0.0945036210421006</c:v>
                </c:pt>
                <c:pt idx="41">
                  <c:v>-0.0669356756649074</c:v>
                </c:pt>
                <c:pt idx="42">
                  <c:v>-0.0687517165061103</c:v>
                </c:pt>
                <c:pt idx="43">
                  <c:v>-0.0914391107012214</c:v>
                </c:pt>
                <c:pt idx="44">
                  <c:v>-0.170978091604995</c:v>
                </c:pt>
                <c:pt idx="45">
                  <c:v>-0.142967251228009</c:v>
                </c:pt>
                <c:pt idx="46">
                  <c:v>-0.162685912989921</c:v>
                </c:pt>
              </c:numCache>
            </c:numRef>
          </c:yVal>
          <c:smooth val="0"/>
        </c:ser>
        <c:axId val="47052724"/>
        <c:axId val="46042039"/>
      </c:scatterChart>
      <c:valAx>
        <c:axId val="47052724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6042039"/>
        <c:crossesAt val="0"/>
        <c:crossBetween val="midCat"/>
        <c:majorUnit val="0.1"/>
      </c:valAx>
      <c:valAx>
        <c:axId val="4604203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705272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5!$C$4:$C$50</c:f>
              <c:numCache>
                <c:formatCode>General</c:formatCode>
                <c:ptCount val="47"/>
                <c:pt idx="0">
                  <c:v>0.108790905481879</c:v>
                </c:pt>
                <c:pt idx="1">
                  <c:v>0.224147979188235</c:v>
                </c:pt>
                <c:pt idx="2">
                  <c:v>0.125979342126366</c:v>
                </c:pt>
                <c:pt idx="3">
                  <c:v>0.115201764322371</c:v>
                </c:pt>
                <c:pt idx="4">
                  <c:v>0.196422731351264</c:v>
                </c:pt>
                <c:pt idx="5">
                  <c:v>0.11206881537245</c:v>
                </c:pt>
                <c:pt idx="6">
                  <c:v>0.106962995179814</c:v>
                </c:pt>
                <c:pt idx="7">
                  <c:v>0.0642836405951603</c:v>
                </c:pt>
                <c:pt idx="8">
                  <c:v>0.0763607448073911</c:v>
                </c:pt>
                <c:pt idx="9">
                  <c:v>0.0620445157520612</c:v>
                </c:pt>
                <c:pt idx="10">
                  <c:v>-0.0146167911432022</c:v>
                </c:pt>
                <c:pt idx="11">
                  <c:v>0.0510024969533436</c:v>
                </c:pt>
                <c:pt idx="12">
                  <c:v>0.0446256763691218</c:v>
                </c:pt>
                <c:pt idx="13">
                  <c:v>-0.00237886492393267</c:v>
                </c:pt>
                <c:pt idx="14">
                  <c:v>0.0335199030655836</c:v>
                </c:pt>
                <c:pt idx="15">
                  <c:v>0.085701728604911</c:v>
                </c:pt>
                <c:pt idx="16">
                  <c:v>0.0637504997485399</c:v>
                </c:pt>
                <c:pt idx="17">
                  <c:v>0.0164009601267011</c:v>
                </c:pt>
                <c:pt idx="18">
                  <c:v>0.0301059097395595</c:v>
                </c:pt>
                <c:pt idx="19">
                  <c:v>-0.0332522375635138</c:v>
                </c:pt>
                <c:pt idx="20">
                  <c:v>-0.0757021699413228</c:v>
                </c:pt>
                <c:pt idx="21">
                  <c:v>-0.087955219190456</c:v>
                </c:pt>
                <c:pt idx="22">
                  <c:v>-0.04905177922893</c:v>
                </c:pt>
                <c:pt idx="23">
                  <c:v>-0.0419222446374195</c:v>
                </c:pt>
                <c:pt idx="24">
                  <c:v>-0.03687689085135</c:v>
                </c:pt>
                <c:pt idx="25">
                  <c:v>-0.0533702294696116</c:v>
                </c:pt>
                <c:pt idx="26">
                  <c:v>-0.00199424539875016</c:v>
                </c:pt>
                <c:pt idx="27">
                  <c:v>-0.0720578985009605</c:v>
                </c:pt>
                <c:pt idx="28">
                  <c:v>-0.00994847227216079</c:v>
                </c:pt>
                <c:pt idx="29">
                  <c:v>0.0323861230988006</c:v>
                </c:pt>
                <c:pt idx="30">
                  <c:v>-0.0772031177031867</c:v>
                </c:pt>
                <c:pt idx="31">
                  <c:v>-0.120856783726521</c:v>
                </c:pt>
                <c:pt idx="32">
                  <c:v>-0.0632262308406307</c:v>
                </c:pt>
                <c:pt idx="33">
                  <c:v>-0.108597966927892</c:v>
                </c:pt>
                <c:pt idx="34">
                  <c:v>-0.139779687803314</c:v>
                </c:pt>
                <c:pt idx="35">
                  <c:v>0.111889890912041</c:v>
                </c:pt>
                <c:pt idx="36">
                  <c:v>0.0226644076364765</c:v>
                </c:pt>
                <c:pt idx="37">
                  <c:v>-0.051496895362233</c:v>
                </c:pt>
                <c:pt idx="38">
                  <c:v>-0.080355022541756</c:v>
                </c:pt>
                <c:pt idx="39">
                  <c:v>-0.0576343570837009</c:v>
                </c:pt>
                <c:pt idx="40">
                  <c:v>-0.0675774174248463</c:v>
                </c:pt>
                <c:pt idx="41">
                  <c:v>-0.066293138559015</c:v>
                </c:pt>
                <c:pt idx="42">
                  <c:v>-0.076009182553213</c:v>
                </c:pt>
                <c:pt idx="43">
                  <c:v>-0.00739924387414317</c:v>
                </c:pt>
                <c:pt idx="44">
                  <c:v>-0.0544624329656652</c:v>
                </c:pt>
                <c:pt idx="45">
                  <c:v>-0.0938711452364819</c:v>
                </c:pt>
                <c:pt idx="46">
                  <c:v>-0.10359661227207</c:v>
                </c:pt>
              </c:numCache>
            </c:numRef>
          </c:xVal>
          <c:yVal>
            <c:numRef>
              <c:f>m15!$D$4:$D$50</c:f>
              <c:numCache>
                <c:formatCode>General</c:formatCode>
                <c:ptCount val="47"/>
                <c:pt idx="0">
                  <c:v>0.0635027969945762</c:v>
                </c:pt>
                <c:pt idx="1">
                  <c:v>0.134059990212853</c:v>
                </c:pt>
                <c:pt idx="2">
                  <c:v>0.0296765911910821</c:v>
                </c:pt>
                <c:pt idx="3">
                  <c:v>-0.00419098955647659</c:v>
                </c:pt>
                <c:pt idx="4">
                  <c:v>0.166748447103172</c:v>
                </c:pt>
                <c:pt idx="5">
                  <c:v>0.110555811468068</c:v>
                </c:pt>
                <c:pt idx="6">
                  <c:v>-0.0220994594130893</c:v>
                </c:pt>
                <c:pt idx="7">
                  <c:v>0.0360199866323434</c:v>
                </c:pt>
                <c:pt idx="8">
                  <c:v>-0.0514786017168107</c:v>
                </c:pt>
                <c:pt idx="9">
                  <c:v>0.00545086926111438</c:v>
                </c:pt>
                <c:pt idx="10">
                  <c:v>0.0116340730385524</c:v>
                </c:pt>
                <c:pt idx="11">
                  <c:v>0.0392821479813761</c:v>
                </c:pt>
                <c:pt idx="12">
                  <c:v>0.0833103936529912</c:v>
                </c:pt>
                <c:pt idx="13">
                  <c:v>0.0649841467292056</c:v>
                </c:pt>
                <c:pt idx="14">
                  <c:v>0.141630158495005</c:v>
                </c:pt>
                <c:pt idx="15">
                  <c:v>0.145685191464604</c:v>
                </c:pt>
                <c:pt idx="16">
                  <c:v>0.133610352781363</c:v>
                </c:pt>
                <c:pt idx="17">
                  <c:v>0.0671701865518187</c:v>
                </c:pt>
                <c:pt idx="18">
                  <c:v>-0.0237376363196169</c:v>
                </c:pt>
                <c:pt idx="19">
                  <c:v>-0.0356940581995527</c:v>
                </c:pt>
                <c:pt idx="20">
                  <c:v>-0.0474220067079801</c:v>
                </c:pt>
                <c:pt idx="21">
                  <c:v>-0.070391055810473</c:v>
                </c:pt>
                <c:pt idx="22">
                  <c:v>-0.0203461203007007</c:v>
                </c:pt>
                <c:pt idx="23">
                  <c:v>-0.0353674018360464</c:v>
                </c:pt>
                <c:pt idx="24">
                  <c:v>0.0495288478117441</c:v>
                </c:pt>
                <c:pt idx="25">
                  <c:v>0.0623446008067146</c:v>
                </c:pt>
                <c:pt idx="26">
                  <c:v>0.0230377385647675</c:v>
                </c:pt>
                <c:pt idx="27">
                  <c:v>-0.00951273109586975</c:v>
                </c:pt>
                <c:pt idx="28">
                  <c:v>0.0339530553524584</c:v>
                </c:pt>
                <c:pt idx="29">
                  <c:v>-0.00250201280643327</c:v>
                </c:pt>
                <c:pt idx="30">
                  <c:v>0.0364138310329017</c:v>
                </c:pt>
                <c:pt idx="31">
                  <c:v>-0.0704681875290251</c:v>
                </c:pt>
                <c:pt idx="32">
                  <c:v>-0.127330454038169</c:v>
                </c:pt>
                <c:pt idx="33">
                  <c:v>-0.134733183665614</c:v>
                </c:pt>
                <c:pt idx="34">
                  <c:v>-0.1248810487944</c:v>
                </c:pt>
                <c:pt idx="35">
                  <c:v>-0.0304224785571441</c:v>
                </c:pt>
                <c:pt idx="36">
                  <c:v>-0.0907474549395902</c:v>
                </c:pt>
                <c:pt idx="37">
                  <c:v>-0.129944562346034</c:v>
                </c:pt>
                <c:pt idx="38">
                  <c:v>-0.134258655075613</c:v>
                </c:pt>
                <c:pt idx="39">
                  <c:v>-0.0936368582651264</c:v>
                </c:pt>
                <c:pt idx="40">
                  <c:v>-0.0922016414380586</c:v>
                </c:pt>
                <c:pt idx="41">
                  <c:v>-0.0486696908426944</c:v>
                </c:pt>
                <c:pt idx="42">
                  <c:v>-0.0623617516515618</c:v>
                </c:pt>
                <c:pt idx="43">
                  <c:v>-0.102977221995775</c:v>
                </c:pt>
                <c:pt idx="44">
                  <c:v>-0.149941577005008</c:v>
                </c:pt>
                <c:pt idx="45">
                  <c:v>-0.128124191182659</c:v>
                </c:pt>
                <c:pt idx="46">
                  <c:v>-0.256103221317517</c:v>
                </c:pt>
              </c:numCache>
            </c:numRef>
          </c:yVal>
          <c:smooth val="0"/>
        </c:ser>
        <c:axId val="3475866"/>
        <c:axId val="89528549"/>
      </c:scatterChart>
      <c:valAx>
        <c:axId val="347586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9528549"/>
        <c:crossesAt val="0"/>
        <c:crossBetween val="midCat"/>
      </c:valAx>
      <c:valAx>
        <c:axId val="8952854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47586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6!$C$4:$C$50</c:f>
              <c:numCache>
                <c:formatCode>General</c:formatCode>
                <c:ptCount val="47"/>
                <c:pt idx="0">
                  <c:v>0.0982305589949707</c:v>
                </c:pt>
                <c:pt idx="1">
                  <c:v>0.234545076096035</c:v>
                </c:pt>
                <c:pt idx="2">
                  <c:v>0.118164223723093</c:v>
                </c:pt>
                <c:pt idx="3">
                  <c:v>0.102266716918396</c:v>
                </c:pt>
                <c:pt idx="4">
                  <c:v>0.217956505391152</c:v>
                </c:pt>
                <c:pt idx="5">
                  <c:v>0.119406822854201</c:v>
                </c:pt>
                <c:pt idx="6">
                  <c:v>0.0789030517725811</c:v>
                </c:pt>
                <c:pt idx="7">
                  <c:v>0.0656567875327695</c:v>
                </c:pt>
                <c:pt idx="8">
                  <c:v>0.0791360646415816</c:v>
                </c:pt>
                <c:pt idx="9">
                  <c:v>0.0635007952390203</c:v>
                </c:pt>
                <c:pt idx="10">
                  <c:v>-0.00854492983612489</c:v>
                </c:pt>
                <c:pt idx="11">
                  <c:v>0.0363601304433214</c:v>
                </c:pt>
                <c:pt idx="12">
                  <c:v>0.0497883990353241</c:v>
                </c:pt>
                <c:pt idx="13">
                  <c:v>-0.00886708680971559</c:v>
                </c:pt>
                <c:pt idx="14">
                  <c:v>0.0390977302128986</c:v>
                </c:pt>
                <c:pt idx="15">
                  <c:v>0.0542709827418657</c:v>
                </c:pt>
                <c:pt idx="16">
                  <c:v>0.0702210925729974</c:v>
                </c:pt>
                <c:pt idx="17">
                  <c:v>0.0415124557204437</c:v>
                </c:pt>
                <c:pt idx="18">
                  <c:v>0.0233037589368361</c:v>
                </c:pt>
                <c:pt idx="19">
                  <c:v>-0.0278732601593046</c:v>
                </c:pt>
                <c:pt idx="20">
                  <c:v>-0.0487973439251704</c:v>
                </c:pt>
                <c:pt idx="21">
                  <c:v>-0.0726558307801338</c:v>
                </c:pt>
                <c:pt idx="22">
                  <c:v>-0.0521769165176576</c:v>
                </c:pt>
                <c:pt idx="23">
                  <c:v>-0.0408051734441997</c:v>
                </c:pt>
                <c:pt idx="24">
                  <c:v>-0.0385123115661449</c:v>
                </c:pt>
                <c:pt idx="25">
                  <c:v>-0.0352472290254508</c:v>
                </c:pt>
                <c:pt idx="26">
                  <c:v>-0.00328994254898031</c:v>
                </c:pt>
                <c:pt idx="27">
                  <c:v>-0.0648049713817405</c:v>
                </c:pt>
                <c:pt idx="28">
                  <c:v>-0.0334309757389085</c:v>
                </c:pt>
                <c:pt idx="29">
                  <c:v>-0.0205345321994196</c:v>
                </c:pt>
                <c:pt idx="30">
                  <c:v>-0.0716122288592245</c:v>
                </c:pt>
                <c:pt idx="31">
                  <c:v>-0.100433372144834</c:v>
                </c:pt>
                <c:pt idx="32">
                  <c:v>-0.0747700792485128</c:v>
                </c:pt>
                <c:pt idx="33">
                  <c:v>-0.108732618077836</c:v>
                </c:pt>
                <c:pt idx="34">
                  <c:v>-0.145497656596096</c:v>
                </c:pt>
                <c:pt idx="35">
                  <c:v>0.0956665509057562</c:v>
                </c:pt>
                <c:pt idx="36">
                  <c:v>0.00124191524631451</c:v>
                </c:pt>
                <c:pt idx="37">
                  <c:v>-0.0631617582846158</c:v>
                </c:pt>
                <c:pt idx="38">
                  <c:v>-0.076685742029623</c:v>
                </c:pt>
                <c:pt idx="39">
                  <c:v>-0.082111081270602</c:v>
                </c:pt>
                <c:pt idx="40">
                  <c:v>-0.0596498530484183</c:v>
                </c:pt>
                <c:pt idx="41">
                  <c:v>-0.0768969591170959</c:v>
                </c:pt>
                <c:pt idx="42">
                  <c:v>-0.0574874692286211</c:v>
                </c:pt>
                <c:pt idx="43">
                  <c:v>-0.00312497806092119</c:v>
                </c:pt>
                <c:pt idx="44">
                  <c:v>-0.0570728075856471</c:v>
                </c:pt>
                <c:pt idx="45">
                  <c:v>-0.0344189122328441</c:v>
                </c:pt>
                <c:pt idx="46">
                  <c:v>-0.136920030597595</c:v>
                </c:pt>
              </c:numCache>
            </c:numRef>
          </c:xVal>
          <c:yVal>
            <c:numRef>
              <c:f>m16!$D$4:$D$50</c:f>
              <c:numCache>
                <c:formatCode>General</c:formatCode>
                <c:ptCount val="47"/>
                <c:pt idx="0">
                  <c:v>0.0504998893329295</c:v>
                </c:pt>
                <c:pt idx="1">
                  <c:v>0.0913301143201182</c:v>
                </c:pt>
                <c:pt idx="2">
                  <c:v>0.0244833399816092</c:v>
                </c:pt>
                <c:pt idx="3">
                  <c:v>0.0159499781014971</c:v>
                </c:pt>
                <c:pt idx="4">
                  <c:v>0.159468473439139</c:v>
                </c:pt>
                <c:pt idx="5">
                  <c:v>0.1147099063207</c:v>
                </c:pt>
                <c:pt idx="6">
                  <c:v>-0.0195654132744369</c:v>
                </c:pt>
                <c:pt idx="7">
                  <c:v>0.0180571685655458</c:v>
                </c:pt>
                <c:pt idx="8">
                  <c:v>-0.0505253750665114</c:v>
                </c:pt>
                <c:pt idx="9">
                  <c:v>0.00687781732364782</c:v>
                </c:pt>
                <c:pt idx="10">
                  <c:v>0.0340720324322022</c:v>
                </c:pt>
                <c:pt idx="11">
                  <c:v>0.0330985148295107</c:v>
                </c:pt>
                <c:pt idx="12">
                  <c:v>0.065905900542071</c:v>
                </c:pt>
                <c:pt idx="13">
                  <c:v>0.0713594195598314</c:v>
                </c:pt>
                <c:pt idx="14">
                  <c:v>0.130936291603363</c:v>
                </c:pt>
                <c:pt idx="15">
                  <c:v>0.128932384865763</c:v>
                </c:pt>
                <c:pt idx="16">
                  <c:v>0.139947424502877</c:v>
                </c:pt>
                <c:pt idx="17">
                  <c:v>0.0848178734792236</c:v>
                </c:pt>
                <c:pt idx="18">
                  <c:v>-0.00965514478678331</c:v>
                </c:pt>
                <c:pt idx="19">
                  <c:v>-0.0212937780949311</c:v>
                </c:pt>
                <c:pt idx="20">
                  <c:v>-0.0216553313695252</c:v>
                </c:pt>
                <c:pt idx="21">
                  <c:v>-0.0476493501288998</c:v>
                </c:pt>
                <c:pt idx="22">
                  <c:v>-0.037431759242696</c:v>
                </c:pt>
                <c:pt idx="23">
                  <c:v>-0.0133669936925504</c:v>
                </c:pt>
                <c:pt idx="24">
                  <c:v>0.0578752365901081</c:v>
                </c:pt>
                <c:pt idx="25">
                  <c:v>0.0882026892583191</c:v>
                </c:pt>
                <c:pt idx="26">
                  <c:v>0.0225306551921041</c:v>
                </c:pt>
                <c:pt idx="27">
                  <c:v>0.014447603935102</c:v>
                </c:pt>
                <c:pt idx="28">
                  <c:v>0.0376159161185508</c:v>
                </c:pt>
                <c:pt idx="29">
                  <c:v>-0.0163162889473237</c:v>
                </c:pt>
                <c:pt idx="30">
                  <c:v>0.0491156678282619</c:v>
                </c:pt>
                <c:pt idx="31">
                  <c:v>-0.064105239253341</c:v>
                </c:pt>
                <c:pt idx="32">
                  <c:v>-0.0990864469142037</c:v>
                </c:pt>
                <c:pt idx="33">
                  <c:v>-0.132965951203491</c:v>
                </c:pt>
                <c:pt idx="34">
                  <c:v>-0.106156317015114</c:v>
                </c:pt>
                <c:pt idx="35">
                  <c:v>-0.039659608493506</c:v>
                </c:pt>
                <c:pt idx="36">
                  <c:v>-0.0929578390231878</c:v>
                </c:pt>
                <c:pt idx="37">
                  <c:v>-0.13784758876663</c:v>
                </c:pt>
                <c:pt idx="38">
                  <c:v>-0.127164897572871</c:v>
                </c:pt>
                <c:pt idx="39">
                  <c:v>-0.108423425476969</c:v>
                </c:pt>
                <c:pt idx="40">
                  <c:v>-0.0937930519792685</c:v>
                </c:pt>
                <c:pt idx="41">
                  <c:v>-0.0693567248267949</c:v>
                </c:pt>
                <c:pt idx="42">
                  <c:v>-0.0699583175390432</c:v>
                </c:pt>
                <c:pt idx="43">
                  <c:v>-0.100733282373318</c:v>
                </c:pt>
                <c:pt idx="44">
                  <c:v>-0.146575905481411</c:v>
                </c:pt>
                <c:pt idx="45">
                  <c:v>-0.119489519385693</c:v>
                </c:pt>
                <c:pt idx="46">
                  <c:v>-0.287407537469488</c:v>
                </c:pt>
              </c:numCache>
            </c:numRef>
          </c:yVal>
          <c:smooth val="0"/>
        </c:ser>
        <c:axId val="17178262"/>
        <c:axId val="56188672"/>
      </c:scatterChart>
      <c:valAx>
        <c:axId val="17178262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6188672"/>
        <c:crossesAt val="0"/>
        <c:crossBetween val="midCat"/>
        <c:majorUnit val="0.1"/>
      </c:valAx>
      <c:valAx>
        <c:axId val="5618867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71782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7!$C$4:$C$50</c:f>
              <c:numCache>
                <c:formatCode>General</c:formatCode>
                <c:ptCount val="47"/>
                <c:pt idx="0">
                  <c:v>0.100688265618771</c:v>
                </c:pt>
                <c:pt idx="1">
                  <c:v>0.218099371121176</c:v>
                </c:pt>
                <c:pt idx="2">
                  <c:v>0.137896130618566</c:v>
                </c:pt>
                <c:pt idx="3">
                  <c:v>0.10488582677095</c:v>
                </c:pt>
                <c:pt idx="4">
                  <c:v>0.220144575989067</c:v>
                </c:pt>
                <c:pt idx="5">
                  <c:v>0.118509668215479</c:v>
                </c:pt>
                <c:pt idx="6">
                  <c:v>0.0654839798861774</c:v>
                </c:pt>
                <c:pt idx="7">
                  <c:v>0.0285008070796316</c:v>
                </c:pt>
                <c:pt idx="8">
                  <c:v>0.0879439382341597</c:v>
                </c:pt>
                <c:pt idx="9">
                  <c:v>0.0543223423533859</c:v>
                </c:pt>
                <c:pt idx="10">
                  <c:v>-0.0204611848819025</c:v>
                </c:pt>
                <c:pt idx="11">
                  <c:v>0.0335548646965453</c:v>
                </c:pt>
                <c:pt idx="12">
                  <c:v>0.0321911986325264</c:v>
                </c:pt>
                <c:pt idx="13">
                  <c:v>-0.0195792349434493</c:v>
                </c:pt>
                <c:pt idx="14">
                  <c:v>0.0445108019417475</c:v>
                </c:pt>
                <c:pt idx="15">
                  <c:v>0.0577391531238184</c:v>
                </c:pt>
                <c:pt idx="16">
                  <c:v>0.0452404160066496</c:v>
                </c:pt>
                <c:pt idx="17">
                  <c:v>0.0122963305389727</c:v>
                </c:pt>
                <c:pt idx="18">
                  <c:v>0.0327211116144105</c:v>
                </c:pt>
                <c:pt idx="19">
                  <c:v>-0.015785113301577</c:v>
                </c:pt>
                <c:pt idx="20">
                  <c:v>-0.0843210754500327</c:v>
                </c:pt>
                <c:pt idx="21">
                  <c:v>-0.0756637839926902</c:v>
                </c:pt>
                <c:pt idx="22">
                  <c:v>-0.0574560726254871</c:v>
                </c:pt>
                <c:pt idx="23">
                  <c:v>-0.050938297077928</c:v>
                </c:pt>
                <c:pt idx="24">
                  <c:v>-0.00983168522687095</c:v>
                </c:pt>
                <c:pt idx="25">
                  <c:v>-0.0348140173672124</c:v>
                </c:pt>
                <c:pt idx="26">
                  <c:v>0.0113401223442036</c:v>
                </c:pt>
                <c:pt idx="27">
                  <c:v>-0.0406393417651491</c:v>
                </c:pt>
                <c:pt idx="28">
                  <c:v>-0.024801181417913</c:v>
                </c:pt>
                <c:pt idx="29">
                  <c:v>0.00520654997883463</c:v>
                </c:pt>
                <c:pt idx="30">
                  <c:v>-0.0513607323249737</c:v>
                </c:pt>
                <c:pt idx="31">
                  <c:v>-0.0800358839775252</c:v>
                </c:pt>
                <c:pt idx="32">
                  <c:v>-0.0432149537875643</c:v>
                </c:pt>
                <c:pt idx="33">
                  <c:v>-0.0897659091867841</c:v>
                </c:pt>
                <c:pt idx="34">
                  <c:v>-0.139307287351254</c:v>
                </c:pt>
                <c:pt idx="35">
                  <c:v>0.0607973917746556</c:v>
                </c:pt>
                <c:pt idx="36">
                  <c:v>-0.0147678808044271</c:v>
                </c:pt>
                <c:pt idx="37">
                  <c:v>-0.0501352980686811</c:v>
                </c:pt>
                <c:pt idx="38">
                  <c:v>-0.0809337697250711</c:v>
                </c:pt>
                <c:pt idx="39">
                  <c:v>-0.0652083497256161</c:v>
                </c:pt>
                <c:pt idx="40">
                  <c:v>-0.0448569832399081</c:v>
                </c:pt>
                <c:pt idx="41">
                  <c:v>-0.0460408539582322</c:v>
                </c:pt>
                <c:pt idx="42">
                  <c:v>-0.0563833325912291</c:v>
                </c:pt>
                <c:pt idx="43">
                  <c:v>0.00932800080499381</c:v>
                </c:pt>
                <c:pt idx="44">
                  <c:v>-0.0615666681893601</c:v>
                </c:pt>
                <c:pt idx="45">
                  <c:v>-0.0232987706185668</c:v>
                </c:pt>
                <c:pt idx="46">
                  <c:v>-0.123942403799381</c:v>
                </c:pt>
              </c:numCache>
            </c:numRef>
          </c:xVal>
          <c:yVal>
            <c:numRef>
              <c:f>m17!$D$4:$D$50</c:f>
              <c:numCache>
                <c:formatCode>General</c:formatCode>
                <c:ptCount val="47"/>
                <c:pt idx="0">
                  <c:v>0.0281479704936771</c:v>
                </c:pt>
                <c:pt idx="1">
                  <c:v>0.107554446784308</c:v>
                </c:pt>
                <c:pt idx="2">
                  <c:v>0.00881036439503871</c:v>
                </c:pt>
                <c:pt idx="3">
                  <c:v>0.00512936035901218</c:v>
                </c:pt>
                <c:pt idx="4">
                  <c:v>0.165551761235883</c:v>
                </c:pt>
                <c:pt idx="5">
                  <c:v>0.100307737767493</c:v>
                </c:pt>
                <c:pt idx="6">
                  <c:v>-0.0214759831088863</c:v>
                </c:pt>
                <c:pt idx="7">
                  <c:v>0.0146576167422952</c:v>
                </c:pt>
                <c:pt idx="8">
                  <c:v>-0.0318030395653234</c:v>
                </c:pt>
                <c:pt idx="9">
                  <c:v>-0.00148872336055462</c:v>
                </c:pt>
                <c:pt idx="10">
                  <c:v>0.024410243213512</c:v>
                </c:pt>
                <c:pt idx="11">
                  <c:v>0.044504175579997</c:v>
                </c:pt>
                <c:pt idx="12">
                  <c:v>0.0569573663795012</c:v>
                </c:pt>
                <c:pt idx="13">
                  <c:v>0.0969111558082037</c:v>
                </c:pt>
                <c:pt idx="14">
                  <c:v>0.119707070860397</c:v>
                </c:pt>
                <c:pt idx="15">
                  <c:v>0.115734113922287</c:v>
                </c:pt>
                <c:pt idx="16">
                  <c:v>0.11592582098672</c:v>
                </c:pt>
                <c:pt idx="17">
                  <c:v>0.0786565687508748</c:v>
                </c:pt>
                <c:pt idx="18">
                  <c:v>-0.0180876760107275</c:v>
                </c:pt>
                <c:pt idx="19">
                  <c:v>-0.0081581142846256</c:v>
                </c:pt>
                <c:pt idx="20">
                  <c:v>-0.0272052808074243</c:v>
                </c:pt>
                <c:pt idx="21">
                  <c:v>-0.0444514505888541</c:v>
                </c:pt>
                <c:pt idx="22">
                  <c:v>-0.0515226384460479</c:v>
                </c:pt>
                <c:pt idx="23">
                  <c:v>-0.0123172688918305</c:v>
                </c:pt>
                <c:pt idx="24">
                  <c:v>0.102435371612287</c:v>
                </c:pt>
                <c:pt idx="25">
                  <c:v>0.0736620312329423</c:v>
                </c:pt>
                <c:pt idx="26">
                  <c:v>0.033516834006853</c:v>
                </c:pt>
                <c:pt idx="27">
                  <c:v>2.52124350510752E-005</c:v>
                </c:pt>
                <c:pt idx="28">
                  <c:v>0.0301368843324402</c:v>
                </c:pt>
                <c:pt idx="29">
                  <c:v>0.0237863487126419</c:v>
                </c:pt>
                <c:pt idx="30">
                  <c:v>0.0644771697970626</c:v>
                </c:pt>
                <c:pt idx="31">
                  <c:v>-0.0615856601264469</c:v>
                </c:pt>
                <c:pt idx="32">
                  <c:v>-0.104859163645425</c:v>
                </c:pt>
                <c:pt idx="33">
                  <c:v>-0.109664685675337</c:v>
                </c:pt>
                <c:pt idx="34">
                  <c:v>-0.0996692156060706</c:v>
                </c:pt>
                <c:pt idx="35">
                  <c:v>-0.0582705108628218</c:v>
                </c:pt>
                <c:pt idx="36">
                  <c:v>-0.0960901095797295</c:v>
                </c:pt>
                <c:pt idx="37">
                  <c:v>-0.125288559648778</c:v>
                </c:pt>
                <c:pt idx="38">
                  <c:v>-0.137369143300433</c:v>
                </c:pt>
                <c:pt idx="39">
                  <c:v>-0.0975425822844259</c:v>
                </c:pt>
                <c:pt idx="40">
                  <c:v>-0.0759797147520422</c:v>
                </c:pt>
                <c:pt idx="41">
                  <c:v>-0.0459727091129135</c:v>
                </c:pt>
                <c:pt idx="42">
                  <c:v>-0.0593382800930928</c:v>
                </c:pt>
                <c:pt idx="43">
                  <c:v>-0.104577630223982</c:v>
                </c:pt>
                <c:pt idx="44">
                  <c:v>-0.144160911359907</c:v>
                </c:pt>
                <c:pt idx="45">
                  <c:v>-0.10404021763448</c:v>
                </c:pt>
                <c:pt idx="46">
                  <c:v>-0.304502414941738</c:v>
                </c:pt>
              </c:numCache>
            </c:numRef>
          </c:yVal>
          <c:smooth val="0"/>
        </c:ser>
        <c:axId val="47872275"/>
        <c:axId val="8209541"/>
      </c:scatterChart>
      <c:valAx>
        <c:axId val="47872275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209541"/>
        <c:crossesAt val="0"/>
        <c:crossBetween val="midCat"/>
        <c:majorUnit val="0.1"/>
      </c:valAx>
      <c:valAx>
        <c:axId val="8209541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787227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5!$C$4:$C$50</c:f>
              <c:numCache>
                <c:formatCode>General</c:formatCode>
                <c:ptCount val="47"/>
                <c:pt idx="0">
                  <c:v>0.078363082988599</c:v>
                </c:pt>
                <c:pt idx="1">
                  <c:v>0.242412680101379</c:v>
                </c:pt>
                <c:pt idx="2">
                  <c:v>0.164293144370888</c:v>
                </c:pt>
                <c:pt idx="3">
                  <c:v>0.208375049462023</c:v>
                </c:pt>
                <c:pt idx="4">
                  <c:v>0.222264164477738</c:v>
                </c:pt>
                <c:pt idx="5">
                  <c:v>0.147003569898487</c:v>
                </c:pt>
                <c:pt idx="6">
                  <c:v>0.162812977118275</c:v>
                </c:pt>
                <c:pt idx="7">
                  <c:v>0.119742795582964</c:v>
                </c:pt>
                <c:pt idx="8">
                  <c:v>0.091354276595047</c:v>
                </c:pt>
                <c:pt idx="9">
                  <c:v>0.08098985499349</c:v>
                </c:pt>
                <c:pt idx="10">
                  <c:v>0.0410280347031284</c:v>
                </c:pt>
                <c:pt idx="11">
                  <c:v>0.0534725703705871</c:v>
                </c:pt>
                <c:pt idx="12">
                  <c:v>0.0320590584210131</c:v>
                </c:pt>
                <c:pt idx="13">
                  <c:v>0.00704630314922366</c:v>
                </c:pt>
                <c:pt idx="14">
                  <c:v>0.0783362522511273</c:v>
                </c:pt>
                <c:pt idx="15">
                  <c:v>0.0126932535768486</c:v>
                </c:pt>
                <c:pt idx="16">
                  <c:v>-0.0452499541564141</c:v>
                </c:pt>
                <c:pt idx="17">
                  <c:v>-0.0305443077304894</c:v>
                </c:pt>
                <c:pt idx="18">
                  <c:v>-0.0259941360892418</c:v>
                </c:pt>
                <c:pt idx="19">
                  <c:v>-0.0697296111602314</c:v>
                </c:pt>
                <c:pt idx="20">
                  <c:v>-0.0465713828160256</c:v>
                </c:pt>
                <c:pt idx="21">
                  <c:v>-0.0683035972743398</c:v>
                </c:pt>
                <c:pt idx="22">
                  <c:v>-0.0820890315363668</c:v>
                </c:pt>
                <c:pt idx="23">
                  <c:v>-0.0732873416865817</c:v>
                </c:pt>
                <c:pt idx="24">
                  <c:v>-0.0679331848246921</c:v>
                </c:pt>
                <c:pt idx="25">
                  <c:v>-0.0669688728647589</c:v>
                </c:pt>
                <c:pt idx="26">
                  <c:v>-0.0438953625877248</c:v>
                </c:pt>
                <c:pt idx="27">
                  <c:v>-0.0700406969138982</c:v>
                </c:pt>
                <c:pt idx="28">
                  <c:v>-0.067323382563244</c:v>
                </c:pt>
                <c:pt idx="29">
                  <c:v>-0.0314101347412168</c:v>
                </c:pt>
                <c:pt idx="30">
                  <c:v>-0.0718649820999999</c:v>
                </c:pt>
                <c:pt idx="31">
                  <c:v>-0.0898793880841189</c:v>
                </c:pt>
                <c:pt idx="32">
                  <c:v>-0.100106979898598</c:v>
                </c:pt>
                <c:pt idx="33">
                  <c:v>-0.0779870138153009</c:v>
                </c:pt>
                <c:pt idx="34">
                  <c:v>-0.0934556569877864</c:v>
                </c:pt>
                <c:pt idx="35">
                  <c:v>0.125278427758669</c:v>
                </c:pt>
                <c:pt idx="36">
                  <c:v>0.011236950650932</c:v>
                </c:pt>
                <c:pt idx="37">
                  <c:v>-0.038773604599123</c:v>
                </c:pt>
                <c:pt idx="38">
                  <c:v>-0.0938747740350166</c:v>
                </c:pt>
                <c:pt idx="39">
                  <c:v>-0.0474088807122554</c:v>
                </c:pt>
                <c:pt idx="40">
                  <c:v>-0.0163508394778136</c:v>
                </c:pt>
                <c:pt idx="41">
                  <c:v>-0.0259962524950175</c:v>
                </c:pt>
                <c:pt idx="42">
                  <c:v>0.00430724284702014</c:v>
                </c:pt>
                <c:pt idx="43">
                  <c:v>-0.0419599390961656</c:v>
                </c:pt>
                <c:pt idx="44">
                  <c:v>-0.0571089103428672</c:v>
                </c:pt>
                <c:pt idx="45">
                  <c:v>-0.0784028287074226</c:v>
                </c:pt>
                <c:pt idx="46">
                  <c:v>-0.134580056969664</c:v>
                </c:pt>
              </c:numCache>
            </c:numRef>
          </c:xVal>
          <c:yVal>
            <c:numRef>
              <c:f>f5!$D$4:$D$50</c:f>
              <c:numCache>
                <c:formatCode>General</c:formatCode>
                <c:ptCount val="47"/>
                <c:pt idx="0">
                  <c:v>0.0782745993055787</c:v>
                </c:pt>
                <c:pt idx="1">
                  <c:v>0.154005485945007</c:v>
                </c:pt>
                <c:pt idx="2">
                  <c:v>0.130082916086716</c:v>
                </c:pt>
                <c:pt idx="3">
                  <c:v>0.133736527195761</c:v>
                </c:pt>
                <c:pt idx="4">
                  <c:v>0.220531730246572</c:v>
                </c:pt>
                <c:pt idx="5">
                  <c:v>0.13630213877357</c:v>
                </c:pt>
                <c:pt idx="6">
                  <c:v>0.0676750026159494</c:v>
                </c:pt>
                <c:pt idx="7">
                  <c:v>0.0325077982130687</c:v>
                </c:pt>
                <c:pt idx="8">
                  <c:v>-0.0072366204647</c:v>
                </c:pt>
                <c:pt idx="9">
                  <c:v>0.0043602819410676</c:v>
                </c:pt>
                <c:pt idx="10">
                  <c:v>0.00943375546337468</c:v>
                </c:pt>
                <c:pt idx="11">
                  <c:v>0.0473093897442131</c:v>
                </c:pt>
                <c:pt idx="12">
                  <c:v>0.060657464678256</c:v>
                </c:pt>
                <c:pt idx="13">
                  <c:v>0.0166028805656998</c:v>
                </c:pt>
                <c:pt idx="14">
                  <c:v>0.138345856339125</c:v>
                </c:pt>
                <c:pt idx="15">
                  <c:v>0.0805986335856945</c:v>
                </c:pt>
                <c:pt idx="16">
                  <c:v>0.0333013600910817</c:v>
                </c:pt>
                <c:pt idx="17">
                  <c:v>0.0180987524921114</c:v>
                </c:pt>
                <c:pt idx="18">
                  <c:v>-0.0308305310964772</c:v>
                </c:pt>
                <c:pt idx="19">
                  <c:v>0.00582260702490129</c:v>
                </c:pt>
                <c:pt idx="20">
                  <c:v>-0.0533055176182649</c:v>
                </c:pt>
                <c:pt idx="21">
                  <c:v>-0.065301885867311</c:v>
                </c:pt>
                <c:pt idx="22">
                  <c:v>-0.0516974742913553</c:v>
                </c:pt>
                <c:pt idx="23">
                  <c:v>-0.0643143398206316</c:v>
                </c:pt>
                <c:pt idx="24">
                  <c:v>0.0102096439369276</c:v>
                </c:pt>
                <c:pt idx="25">
                  <c:v>0.0279019566702237</c:v>
                </c:pt>
                <c:pt idx="26">
                  <c:v>-0.017580404426287</c:v>
                </c:pt>
                <c:pt idx="27">
                  <c:v>-0.0254708142094038</c:v>
                </c:pt>
                <c:pt idx="28">
                  <c:v>-0.0278903437329751</c:v>
                </c:pt>
                <c:pt idx="29">
                  <c:v>-0.0100181519372731</c:v>
                </c:pt>
                <c:pt idx="30">
                  <c:v>-0.0300364101195057</c:v>
                </c:pt>
                <c:pt idx="31">
                  <c:v>-0.0971570203626594</c:v>
                </c:pt>
                <c:pt idx="32">
                  <c:v>-0.0882565896051605</c:v>
                </c:pt>
                <c:pt idx="33">
                  <c:v>-0.0752806478088603</c:v>
                </c:pt>
                <c:pt idx="34">
                  <c:v>-0.094029551401899</c:v>
                </c:pt>
                <c:pt idx="35">
                  <c:v>0.0188668838094501</c:v>
                </c:pt>
                <c:pt idx="36">
                  <c:v>-0.0680881186661411</c:v>
                </c:pt>
                <c:pt idx="37">
                  <c:v>-0.0729494844710982</c:v>
                </c:pt>
                <c:pt idx="38">
                  <c:v>-0.118257036586493</c:v>
                </c:pt>
                <c:pt idx="39">
                  <c:v>-0.0383940417573525</c:v>
                </c:pt>
                <c:pt idx="40">
                  <c:v>-0.0445299158976538</c:v>
                </c:pt>
                <c:pt idx="41">
                  <c:v>-0.063482087424283</c:v>
                </c:pt>
                <c:pt idx="42">
                  <c:v>0.0148582449379817</c:v>
                </c:pt>
                <c:pt idx="43">
                  <c:v>-0.0692462450601638</c:v>
                </c:pt>
                <c:pt idx="44">
                  <c:v>-0.0676136816213094</c:v>
                </c:pt>
                <c:pt idx="45">
                  <c:v>-0.109106361932394</c:v>
                </c:pt>
                <c:pt idx="46">
                  <c:v>-0.202192358788023</c:v>
                </c:pt>
              </c:numCache>
            </c:numRef>
          </c:yVal>
          <c:smooth val="0"/>
        </c:ser>
        <c:axId val="67621634"/>
        <c:axId val="1187372"/>
      </c:scatterChart>
      <c:valAx>
        <c:axId val="67621634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187372"/>
        <c:crossesAt val="0"/>
        <c:crossBetween val="midCat"/>
        <c:majorUnit val="0.1"/>
      </c:valAx>
      <c:valAx>
        <c:axId val="118737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762163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6!$C$4:$C$50</c:f>
              <c:numCache>
                <c:formatCode>General</c:formatCode>
                <c:ptCount val="47"/>
                <c:pt idx="0">
                  <c:v>0.1029528847073</c:v>
                </c:pt>
                <c:pt idx="1">
                  <c:v>0.258192215381938</c:v>
                </c:pt>
                <c:pt idx="2">
                  <c:v>0.197157974466146</c:v>
                </c:pt>
                <c:pt idx="3">
                  <c:v>0.181677758077014</c:v>
                </c:pt>
                <c:pt idx="4">
                  <c:v>0.244850845129982</c:v>
                </c:pt>
                <c:pt idx="5">
                  <c:v>0.126580614138465</c:v>
                </c:pt>
                <c:pt idx="6">
                  <c:v>0.129549031549536</c:v>
                </c:pt>
                <c:pt idx="7">
                  <c:v>0.11916751667229</c:v>
                </c:pt>
                <c:pt idx="8">
                  <c:v>0.115293057636361</c:v>
                </c:pt>
                <c:pt idx="9">
                  <c:v>0.0713794618504915</c:v>
                </c:pt>
                <c:pt idx="10">
                  <c:v>0.0105305410837558</c:v>
                </c:pt>
                <c:pt idx="11">
                  <c:v>0.0510141892381069</c:v>
                </c:pt>
                <c:pt idx="12">
                  <c:v>0.0236433773324646</c:v>
                </c:pt>
                <c:pt idx="13">
                  <c:v>-0.0212063124371672</c:v>
                </c:pt>
                <c:pt idx="14">
                  <c:v>0.0659377904741515</c:v>
                </c:pt>
                <c:pt idx="15">
                  <c:v>0.040641286042855</c:v>
                </c:pt>
                <c:pt idx="16">
                  <c:v>0.0343993375253894</c:v>
                </c:pt>
                <c:pt idx="17">
                  <c:v>0.00505305216390871</c:v>
                </c:pt>
                <c:pt idx="18">
                  <c:v>-0.0360610437785872</c:v>
                </c:pt>
                <c:pt idx="19">
                  <c:v>-0.0264764072555938</c:v>
                </c:pt>
                <c:pt idx="20">
                  <c:v>-0.0596571123991136</c:v>
                </c:pt>
                <c:pt idx="21">
                  <c:v>-0.0819562065246161</c:v>
                </c:pt>
                <c:pt idx="22">
                  <c:v>-0.0873810335157597</c:v>
                </c:pt>
                <c:pt idx="23">
                  <c:v>-0.0165352644438654</c:v>
                </c:pt>
                <c:pt idx="24">
                  <c:v>-0.0402739262413369</c:v>
                </c:pt>
                <c:pt idx="25">
                  <c:v>-0.093224557613544</c:v>
                </c:pt>
                <c:pt idx="26">
                  <c:v>-0.0639456730020845</c:v>
                </c:pt>
                <c:pt idx="27">
                  <c:v>-0.0704224996927107</c:v>
                </c:pt>
                <c:pt idx="28">
                  <c:v>-0.0247762654315025</c:v>
                </c:pt>
                <c:pt idx="29">
                  <c:v>-0.0313394455000151</c:v>
                </c:pt>
                <c:pt idx="30">
                  <c:v>-0.00517402004962253</c:v>
                </c:pt>
                <c:pt idx="31">
                  <c:v>-0.0673551680937789</c:v>
                </c:pt>
                <c:pt idx="32">
                  <c:v>-0.0642824491993349</c:v>
                </c:pt>
                <c:pt idx="33">
                  <c:v>-0.0966178205024073</c:v>
                </c:pt>
                <c:pt idx="34">
                  <c:v>-0.0965365114556799</c:v>
                </c:pt>
                <c:pt idx="35">
                  <c:v>0.106461510495849</c:v>
                </c:pt>
                <c:pt idx="36">
                  <c:v>-0.0079935356001547</c:v>
                </c:pt>
                <c:pt idx="37">
                  <c:v>-0.0425150893242708</c:v>
                </c:pt>
                <c:pt idx="38">
                  <c:v>-0.045736609241019</c:v>
                </c:pt>
                <c:pt idx="39">
                  <c:v>-0.07992415373811</c:v>
                </c:pt>
                <c:pt idx="40">
                  <c:v>-0.0433930318755834</c:v>
                </c:pt>
                <c:pt idx="41">
                  <c:v>-0.0274684902172798</c:v>
                </c:pt>
                <c:pt idx="42">
                  <c:v>0.0456539157531084</c:v>
                </c:pt>
                <c:pt idx="43">
                  <c:v>0.0126896165859833</c:v>
                </c:pt>
                <c:pt idx="44">
                  <c:v>-0.0546028155131878</c:v>
                </c:pt>
                <c:pt idx="45">
                  <c:v>-0.0756403161030393</c:v>
                </c:pt>
                <c:pt idx="46">
                  <c:v>-0.0342111593201449</c:v>
                </c:pt>
              </c:numCache>
            </c:numRef>
          </c:xVal>
          <c:yVal>
            <c:numRef>
              <c:f>f6!$D$4:$D$50</c:f>
              <c:numCache>
                <c:formatCode>General</c:formatCode>
                <c:ptCount val="47"/>
                <c:pt idx="0">
                  <c:v>0.0649334270662788</c:v>
                </c:pt>
                <c:pt idx="1">
                  <c:v>0.178468111369306</c:v>
                </c:pt>
                <c:pt idx="2">
                  <c:v>0.117355217082283</c:v>
                </c:pt>
                <c:pt idx="3">
                  <c:v>0.124213787452158</c:v>
                </c:pt>
                <c:pt idx="4">
                  <c:v>0.219553585023791</c:v>
                </c:pt>
                <c:pt idx="5">
                  <c:v>0.0881185423558271</c:v>
                </c:pt>
                <c:pt idx="6">
                  <c:v>0.0513934885530239</c:v>
                </c:pt>
                <c:pt idx="7">
                  <c:v>0.0190532090786053</c:v>
                </c:pt>
                <c:pt idx="8">
                  <c:v>0.0114640866204777</c:v>
                </c:pt>
                <c:pt idx="9">
                  <c:v>0.0157094665564786</c:v>
                </c:pt>
                <c:pt idx="10">
                  <c:v>0.0231191872393304</c:v>
                </c:pt>
                <c:pt idx="11">
                  <c:v>0.0592348822030527</c:v>
                </c:pt>
                <c:pt idx="12">
                  <c:v>0.0724072528739736</c:v>
                </c:pt>
                <c:pt idx="13">
                  <c:v>0.0352584995033508</c:v>
                </c:pt>
                <c:pt idx="14">
                  <c:v>0.143144031588588</c:v>
                </c:pt>
                <c:pt idx="15">
                  <c:v>0.0625464989196762</c:v>
                </c:pt>
                <c:pt idx="16">
                  <c:v>0.0533962396801409</c:v>
                </c:pt>
                <c:pt idx="17">
                  <c:v>0.0452911564149331</c:v>
                </c:pt>
                <c:pt idx="18">
                  <c:v>-0.010688524188674</c:v>
                </c:pt>
                <c:pt idx="19">
                  <c:v>0.0329463196763146</c:v>
                </c:pt>
                <c:pt idx="20">
                  <c:v>-0.0542379508450588</c:v>
                </c:pt>
                <c:pt idx="21">
                  <c:v>-0.0838543008902545</c:v>
                </c:pt>
                <c:pt idx="22">
                  <c:v>-0.0717778115211965</c:v>
                </c:pt>
                <c:pt idx="23">
                  <c:v>-0.0164477423149922</c:v>
                </c:pt>
                <c:pt idx="24">
                  <c:v>0.00985316965071177</c:v>
                </c:pt>
                <c:pt idx="25">
                  <c:v>-0.00501649816710241</c:v>
                </c:pt>
                <c:pt idx="26">
                  <c:v>-0.0369175728790486</c:v>
                </c:pt>
                <c:pt idx="27">
                  <c:v>-0.0106811215031633</c:v>
                </c:pt>
                <c:pt idx="28">
                  <c:v>0.0312788969474857</c:v>
                </c:pt>
                <c:pt idx="29">
                  <c:v>-0.0271873205835999</c:v>
                </c:pt>
                <c:pt idx="30">
                  <c:v>0.00317044685262095</c:v>
                </c:pt>
                <c:pt idx="31">
                  <c:v>-0.0847260677724915</c:v>
                </c:pt>
                <c:pt idx="32">
                  <c:v>-0.0600881526167939</c:v>
                </c:pt>
                <c:pt idx="33">
                  <c:v>-0.136634591302992</c:v>
                </c:pt>
                <c:pt idx="34">
                  <c:v>-0.141450205692322</c:v>
                </c:pt>
                <c:pt idx="35">
                  <c:v>0.0229339645251679</c:v>
                </c:pt>
                <c:pt idx="36">
                  <c:v>-0.0443920220939846</c:v>
                </c:pt>
                <c:pt idx="37">
                  <c:v>-0.0781673389555921</c:v>
                </c:pt>
                <c:pt idx="38">
                  <c:v>-0.0585703857839465</c:v>
                </c:pt>
                <c:pt idx="39">
                  <c:v>-0.0873115813735296</c:v>
                </c:pt>
                <c:pt idx="40">
                  <c:v>-0.0437096431467525</c:v>
                </c:pt>
                <c:pt idx="41">
                  <c:v>-0.0617463785934511</c:v>
                </c:pt>
                <c:pt idx="42">
                  <c:v>-0.00161750387341986</c:v>
                </c:pt>
                <c:pt idx="43">
                  <c:v>-0.0683479922924488</c:v>
                </c:pt>
                <c:pt idx="44">
                  <c:v>-0.0855666106545085</c:v>
                </c:pt>
                <c:pt idx="45">
                  <c:v>-0.125021116191027</c:v>
                </c:pt>
                <c:pt idx="46">
                  <c:v>-0.142362272674113</c:v>
                </c:pt>
              </c:numCache>
            </c:numRef>
          </c:yVal>
          <c:smooth val="0"/>
        </c:ser>
        <c:axId val="33444494"/>
        <c:axId val="34629512"/>
      </c:scatterChart>
      <c:valAx>
        <c:axId val="33444494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4629512"/>
        <c:crossesAt val="0"/>
        <c:crossBetween val="midCat"/>
        <c:majorUnit val="0.1"/>
      </c:valAx>
      <c:valAx>
        <c:axId val="3462951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344449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7!$C$4:$C$50</c:f>
              <c:numCache>
                <c:formatCode>General</c:formatCode>
                <c:ptCount val="47"/>
                <c:pt idx="0">
                  <c:v>0.120845537294973</c:v>
                </c:pt>
                <c:pt idx="1">
                  <c:v>0.255119782395944</c:v>
                </c:pt>
                <c:pt idx="2">
                  <c:v>0.176687497435537</c:v>
                </c:pt>
                <c:pt idx="3">
                  <c:v>0.191242224191392</c:v>
                </c:pt>
                <c:pt idx="4">
                  <c:v>0.221593538971954</c:v>
                </c:pt>
                <c:pt idx="5">
                  <c:v>0.146885815434753</c:v>
                </c:pt>
                <c:pt idx="6">
                  <c:v>0.122227888878447</c:v>
                </c:pt>
                <c:pt idx="7">
                  <c:v>0.0770347176666738</c:v>
                </c:pt>
                <c:pt idx="8">
                  <c:v>0.0923686968971298</c:v>
                </c:pt>
                <c:pt idx="9">
                  <c:v>0.0384759150931809</c:v>
                </c:pt>
                <c:pt idx="10">
                  <c:v>-0.00738770636976486</c:v>
                </c:pt>
                <c:pt idx="11">
                  <c:v>0.0192676664618384</c:v>
                </c:pt>
                <c:pt idx="12">
                  <c:v>0.0234311280318483</c:v>
                </c:pt>
                <c:pt idx="13">
                  <c:v>-0.0158266313524298</c:v>
                </c:pt>
                <c:pt idx="14">
                  <c:v>0.0540695477516681</c:v>
                </c:pt>
                <c:pt idx="15">
                  <c:v>0.0669545509828702</c:v>
                </c:pt>
                <c:pt idx="16">
                  <c:v>0.0350442735273234</c:v>
                </c:pt>
                <c:pt idx="17">
                  <c:v>-0.00850598063219108</c:v>
                </c:pt>
                <c:pt idx="18">
                  <c:v>-0.0268288937804164</c:v>
                </c:pt>
                <c:pt idx="19">
                  <c:v>-0.0699960924795129</c:v>
                </c:pt>
                <c:pt idx="20">
                  <c:v>-0.0556284958357175</c:v>
                </c:pt>
                <c:pt idx="21">
                  <c:v>-0.0731751885311564</c:v>
                </c:pt>
                <c:pt idx="22">
                  <c:v>-0.0651811711882158</c:v>
                </c:pt>
                <c:pt idx="23">
                  <c:v>-0.0326614764928266</c:v>
                </c:pt>
                <c:pt idx="24">
                  <c:v>-0.0639195645856193</c:v>
                </c:pt>
                <c:pt idx="25">
                  <c:v>-0.0616513884646827</c:v>
                </c:pt>
                <c:pt idx="26">
                  <c:v>-0.0477450550832187</c:v>
                </c:pt>
                <c:pt idx="27">
                  <c:v>-0.0721723993472378</c:v>
                </c:pt>
                <c:pt idx="28">
                  <c:v>-0.0379590366405168</c:v>
                </c:pt>
                <c:pt idx="29">
                  <c:v>-0.0143043933760268</c:v>
                </c:pt>
                <c:pt idx="30">
                  <c:v>-0.00133415456889338</c:v>
                </c:pt>
                <c:pt idx="31">
                  <c:v>-0.0633094852949212</c:v>
                </c:pt>
                <c:pt idx="32">
                  <c:v>-0.072967368087567</c:v>
                </c:pt>
                <c:pt idx="33">
                  <c:v>-0.0594848790062748</c:v>
                </c:pt>
                <c:pt idx="34">
                  <c:v>-0.111744728933647</c:v>
                </c:pt>
                <c:pt idx="35">
                  <c:v>0.0924518947183719</c:v>
                </c:pt>
                <c:pt idx="36">
                  <c:v>-0.0125000064469398</c:v>
                </c:pt>
                <c:pt idx="37">
                  <c:v>-0.0776009696056382</c:v>
                </c:pt>
                <c:pt idx="38">
                  <c:v>-0.0511381001316446</c:v>
                </c:pt>
                <c:pt idx="39">
                  <c:v>-0.0453556842984838</c:v>
                </c:pt>
                <c:pt idx="40">
                  <c:v>-0.0351993118845006</c:v>
                </c:pt>
                <c:pt idx="41">
                  <c:v>-0.0424500434723763</c:v>
                </c:pt>
                <c:pt idx="42">
                  <c:v>0.0350129052076733</c:v>
                </c:pt>
                <c:pt idx="43">
                  <c:v>-0.00814467031825173</c:v>
                </c:pt>
                <c:pt idx="44">
                  <c:v>-0.045251757829418</c:v>
                </c:pt>
                <c:pt idx="45">
                  <c:v>-0.0812552425491515</c:v>
                </c:pt>
                <c:pt idx="46">
                  <c:v>-0.0360215670462857</c:v>
                </c:pt>
              </c:numCache>
            </c:numRef>
          </c:xVal>
          <c:yVal>
            <c:numRef>
              <c:f>f7!$D$4:$D$50</c:f>
              <c:numCache>
                <c:formatCode>General</c:formatCode>
                <c:ptCount val="47"/>
                <c:pt idx="0">
                  <c:v>0.0769075436130892</c:v>
                </c:pt>
                <c:pt idx="1">
                  <c:v>0.189845841263228</c:v>
                </c:pt>
                <c:pt idx="2">
                  <c:v>0.11598457996785</c:v>
                </c:pt>
                <c:pt idx="3">
                  <c:v>0.118978951076516</c:v>
                </c:pt>
                <c:pt idx="4">
                  <c:v>0.204774669679554</c:v>
                </c:pt>
                <c:pt idx="5">
                  <c:v>0.124610166334498</c:v>
                </c:pt>
                <c:pt idx="6">
                  <c:v>0.0605719361857221</c:v>
                </c:pt>
                <c:pt idx="7">
                  <c:v>0.00617463312256301</c:v>
                </c:pt>
                <c:pt idx="8">
                  <c:v>-0.00373573289479791</c:v>
                </c:pt>
                <c:pt idx="9">
                  <c:v>0.00623484581189155</c:v>
                </c:pt>
                <c:pt idx="10">
                  <c:v>0.00248255611681334</c:v>
                </c:pt>
                <c:pt idx="11">
                  <c:v>0.0583663548814103</c:v>
                </c:pt>
                <c:pt idx="12">
                  <c:v>0.0779237030892662</c:v>
                </c:pt>
                <c:pt idx="13">
                  <c:v>0.0421771673519128</c:v>
                </c:pt>
                <c:pt idx="14">
                  <c:v>0.136356404586457</c:v>
                </c:pt>
                <c:pt idx="15">
                  <c:v>0.090469653241642</c:v>
                </c:pt>
                <c:pt idx="16">
                  <c:v>0.0709765553972229</c:v>
                </c:pt>
                <c:pt idx="17">
                  <c:v>0.0389772976915605</c:v>
                </c:pt>
                <c:pt idx="18">
                  <c:v>-0.00554322288556818</c:v>
                </c:pt>
                <c:pt idx="19">
                  <c:v>-0.00704548330712003</c:v>
                </c:pt>
                <c:pt idx="20">
                  <c:v>-0.0405223248815728</c:v>
                </c:pt>
                <c:pt idx="21">
                  <c:v>-0.0739933921840937</c:v>
                </c:pt>
                <c:pt idx="22">
                  <c:v>-0.0600384056447806</c:v>
                </c:pt>
                <c:pt idx="23">
                  <c:v>-0.0349127682120256</c:v>
                </c:pt>
                <c:pt idx="24">
                  <c:v>0.00317248827317615</c:v>
                </c:pt>
                <c:pt idx="25">
                  <c:v>0.00623819087176187</c:v>
                </c:pt>
                <c:pt idx="26">
                  <c:v>-0.0286761521565739</c:v>
                </c:pt>
                <c:pt idx="27">
                  <c:v>-0.024027460491594</c:v>
                </c:pt>
                <c:pt idx="28">
                  <c:v>0.0201664662728986</c:v>
                </c:pt>
                <c:pt idx="29">
                  <c:v>-0.0216335933263246</c:v>
                </c:pt>
                <c:pt idx="30">
                  <c:v>0.0124615515755833</c:v>
                </c:pt>
                <c:pt idx="31">
                  <c:v>-0.0943017173347888</c:v>
                </c:pt>
                <c:pt idx="32">
                  <c:v>-0.0716220740615842</c:v>
                </c:pt>
                <c:pt idx="33">
                  <c:v>-0.0952883609789102</c:v>
                </c:pt>
                <c:pt idx="34">
                  <c:v>-0.137146096140568</c:v>
                </c:pt>
                <c:pt idx="35">
                  <c:v>-0.00930509012428094</c:v>
                </c:pt>
                <c:pt idx="36">
                  <c:v>-0.0567629733627366</c:v>
                </c:pt>
                <c:pt idx="37">
                  <c:v>-0.109839872779343</c:v>
                </c:pt>
                <c:pt idx="38">
                  <c:v>-0.0919018595004227</c:v>
                </c:pt>
                <c:pt idx="39">
                  <c:v>-0.0703428882573542</c:v>
                </c:pt>
                <c:pt idx="40">
                  <c:v>-0.0601307276438323</c:v>
                </c:pt>
                <c:pt idx="41">
                  <c:v>-0.0724731125665505</c:v>
                </c:pt>
                <c:pt idx="42">
                  <c:v>-0.010929859145612</c:v>
                </c:pt>
                <c:pt idx="43">
                  <c:v>-0.0888008070928746</c:v>
                </c:pt>
                <c:pt idx="44">
                  <c:v>-0.094257917724701</c:v>
                </c:pt>
                <c:pt idx="45">
                  <c:v>-0.138540052428398</c:v>
                </c:pt>
                <c:pt idx="46">
                  <c:v>-0.156578821723308</c:v>
                </c:pt>
              </c:numCache>
            </c:numRef>
          </c:yVal>
          <c:smooth val="0"/>
        </c:ser>
        <c:axId val="80355866"/>
        <c:axId val="40987312"/>
      </c:scatterChart>
      <c:valAx>
        <c:axId val="8035586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0987312"/>
        <c:crossesAt val="0"/>
        <c:crossBetween val="midCat"/>
        <c:majorUnit val="0.1"/>
      </c:valAx>
      <c:valAx>
        <c:axId val="4098731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035586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8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8!$C$4:$C$50</c:f>
              <c:numCache>
                <c:formatCode>General</c:formatCode>
                <c:ptCount val="47"/>
                <c:pt idx="0">
                  <c:v>0.134744529673484</c:v>
                </c:pt>
                <c:pt idx="1">
                  <c:v>0.293112380202144</c:v>
                </c:pt>
                <c:pt idx="2">
                  <c:v>0.192259335225465</c:v>
                </c:pt>
                <c:pt idx="3">
                  <c:v>0.177485233072671</c:v>
                </c:pt>
                <c:pt idx="4">
                  <c:v>0.253186203190683</c:v>
                </c:pt>
                <c:pt idx="5">
                  <c:v>0.14766119602841</c:v>
                </c:pt>
                <c:pt idx="6">
                  <c:v>0.132816164791227</c:v>
                </c:pt>
                <c:pt idx="7">
                  <c:v>0.0930178866835102</c:v>
                </c:pt>
                <c:pt idx="8">
                  <c:v>0.10983231286702</c:v>
                </c:pt>
                <c:pt idx="9">
                  <c:v>0.0523767621033211</c:v>
                </c:pt>
                <c:pt idx="10">
                  <c:v>0.00913172179355501</c:v>
                </c:pt>
                <c:pt idx="11">
                  <c:v>0.034503655222192</c:v>
                </c:pt>
                <c:pt idx="12">
                  <c:v>0.00567133468848228</c:v>
                </c:pt>
                <c:pt idx="13">
                  <c:v>-0.031504153961663</c:v>
                </c:pt>
                <c:pt idx="14">
                  <c:v>0.0681550652046286</c:v>
                </c:pt>
                <c:pt idx="15">
                  <c:v>0.0822208225545488</c:v>
                </c:pt>
                <c:pt idx="16">
                  <c:v>0.0327152354735853</c:v>
                </c:pt>
                <c:pt idx="17">
                  <c:v>0.00814645947998633</c:v>
                </c:pt>
                <c:pt idx="18">
                  <c:v>-0.0130490918169405</c:v>
                </c:pt>
                <c:pt idx="19">
                  <c:v>-0.0726320868733677</c:v>
                </c:pt>
                <c:pt idx="20">
                  <c:v>-0.0813038233899574</c:v>
                </c:pt>
                <c:pt idx="21">
                  <c:v>-0.087698868658129</c:v>
                </c:pt>
                <c:pt idx="22">
                  <c:v>-0.0806026348183551</c:v>
                </c:pt>
                <c:pt idx="23">
                  <c:v>-0.0358731253862579</c:v>
                </c:pt>
                <c:pt idx="24">
                  <c:v>-0.0637119267103988</c:v>
                </c:pt>
                <c:pt idx="25">
                  <c:v>-0.07636710358121</c:v>
                </c:pt>
                <c:pt idx="26">
                  <c:v>-0.0338126691029831</c:v>
                </c:pt>
                <c:pt idx="27">
                  <c:v>-0.064390119884972</c:v>
                </c:pt>
                <c:pt idx="28">
                  <c:v>-0.0178894304946521</c:v>
                </c:pt>
                <c:pt idx="29">
                  <c:v>-0.00486429939565006</c:v>
                </c:pt>
                <c:pt idx="30">
                  <c:v>-0.0065588491414649</c:v>
                </c:pt>
                <c:pt idx="31">
                  <c:v>-0.0666089129112148</c:v>
                </c:pt>
                <c:pt idx="32">
                  <c:v>-0.0771696167388858</c:v>
                </c:pt>
                <c:pt idx="33">
                  <c:v>-0.0606070100870639</c:v>
                </c:pt>
                <c:pt idx="34">
                  <c:v>-0.0985267843953456</c:v>
                </c:pt>
                <c:pt idx="35">
                  <c:v>0.117681209786959</c:v>
                </c:pt>
                <c:pt idx="36">
                  <c:v>-0.0232014673780455</c:v>
                </c:pt>
                <c:pt idx="37">
                  <c:v>-0.0471942874700725</c:v>
                </c:pt>
                <c:pt idx="38">
                  <c:v>-0.0762833572178958</c:v>
                </c:pt>
                <c:pt idx="39">
                  <c:v>-0.045677301578431</c:v>
                </c:pt>
                <c:pt idx="40">
                  <c:v>-0.0461161719974848</c:v>
                </c:pt>
                <c:pt idx="41">
                  <c:v>-0.0454629127242278</c:v>
                </c:pt>
                <c:pt idx="42">
                  <c:v>0.0328447114164452</c:v>
                </c:pt>
                <c:pt idx="43">
                  <c:v>-0.00155925128440339</c:v>
                </c:pt>
                <c:pt idx="44">
                  <c:v>-0.0135267311978655</c:v>
                </c:pt>
                <c:pt idx="45">
                  <c:v>-0.0796601113604434</c:v>
                </c:pt>
                <c:pt idx="46">
                  <c:v>-0.0205575017650328</c:v>
                </c:pt>
              </c:numCache>
            </c:numRef>
          </c:xVal>
          <c:yVal>
            <c:numRef>
              <c:f>f8!$D$4:$D$50</c:f>
              <c:numCache>
                <c:formatCode>General</c:formatCode>
                <c:ptCount val="47"/>
                <c:pt idx="0">
                  <c:v>0.056503283723516</c:v>
                </c:pt>
                <c:pt idx="1">
                  <c:v>0.223486526712568</c:v>
                </c:pt>
                <c:pt idx="2">
                  <c:v>0.126058378478003</c:v>
                </c:pt>
                <c:pt idx="3">
                  <c:v>0.112352104907924</c:v>
                </c:pt>
                <c:pt idx="4">
                  <c:v>0.223102499339312</c:v>
                </c:pt>
                <c:pt idx="5">
                  <c:v>0.122968299528605</c:v>
                </c:pt>
                <c:pt idx="6">
                  <c:v>0.0688385307556548</c:v>
                </c:pt>
                <c:pt idx="7">
                  <c:v>0.0165948277040869</c:v>
                </c:pt>
                <c:pt idx="8">
                  <c:v>0.00848148381396449</c:v>
                </c:pt>
                <c:pt idx="9">
                  <c:v>0.00838585835599141</c:v>
                </c:pt>
                <c:pt idx="10">
                  <c:v>0.0272165142283863</c:v>
                </c:pt>
                <c:pt idx="11">
                  <c:v>0.0535895728421311</c:v>
                </c:pt>
                <c:pt idx="12">
                  <c:v>0.0430425187796203</c:v>
                </c:pt>
                <c:pt idx="13">
                  <c:v>0.0218114275530328</c:v>
                </c:pt>
                <c:pt idx="14">
                  <c:v>0.147130968443381</c:v>
                </c:pt>
                <c:pt idx="15">
                  <c:v>0.118234151819148</c:v>
                </c:pt>
                <c:pt idx="16">
                  <c:v>0.0907408195252621</c:v>
                </c:pt>
                <c:pt idx="17">
                  <c:v>0.0604636772486263</c:v>
                </c:pt>
                <c:pt idx="18">
                  <c:v>-0.00824408307598915</c:v>
                </c:pt>
                <c:pt idx="19">
                  <c:v>-0.0183623797285987</c:v>
                </c:pt>
                <c:pt idx="20">
                  <c:v>-0.0585721136769893</c:v>
                </c:pt>
                <c:pt idx="21">
                  <c:v>-0.0892625210642569</c:v>
                </c:pt>
                <c:pt idx="22">
                  <c:v>-0.076431872260025</c:v>
                </c:pt>
                <c:pt idx="23">
                  <c:v>-0.0350499279471951</c:v>
                </c:pt>
                <c:pt idx="24">
                  <c:v>0.0033343015583848</c:v>
                </c:pt>
                <c:pt idx="25">
                  <c:v>-0.0072179279521365</c:v>
                </c:pt>
                <c:pt idx="26">
                  <c:v>-0.0195735121261064</c:v>
                </c:pt>
                <c:pt idx="27">
                  <c:v>-0.0344647761125736</c:v>
                </c:pt>
                <c:pt idx="28">
                  <c:v>0.0297190090227666</c:v>
                </c:pt>
                <c:pt idx="29">
                  <c:v>-0.0236606016876515</c:v>
                </c:pt>
                <c:pt idx="30">
                  <c:v>0.0149526960610023</c:v>
                </c:pt>
                <c:pt idx="31">
                  <c:v>-0.088324527530556</c:v>
                </c:pt>
                <c:pt idx="32">
                  <c:v>-0.0599236828347252</c:v>
                </c:pt>
                <c:pt idx="33">
                  <c:v>-0.0970100936795159</c:v>
                </c:pt>
                <c:pt idx="34">
                  <c:v>-0.122467045703054</c:v>
                </c:pt>
                <c:pt idx="35">
                  <c:v>0.0103065909355359</c:v>
                </c:pt>
                <c:pt idx="36">
                  <c:v>-0.0584593168363083</c:v>
                </c:pt>
                <c:pt idx="37">
                  <c:v>-0.0860367371831675</c:v>
                </c:pt>
                <c:pt idx="38">
                  <c:v>-0.109371219200109</c:v>
                </c:pt>
                <c:pt idx="39">
                  <c:v>-0.0459054041258538</c:v>
                </c:pt>
                <c:pt idx="40">
                  <c:v>-0.0566490367305143</c:v>
                </c:pt>
                <c:pt idx="41">
                  <c:v>-0.0600462993162459</c:v>
                </c:pt>
                <c:pt idx="42">
                  <c:v>-0.000429827133595068</c:v>
                </c:pt>
                <c:pt idx="43">
                  <c:v>-0.0779605553993264</c:v>
                </c:pt>
                <c:pt idx="44">
                  <c:v>-0.0703350737885633</c:v>
                </c:pt>
                <c:pt idx="45">
                  <c:v>-0.126207949697764</c:v>
                </c:pt>
                <c:pt idx="46">
                  <c:v>-0.132626490712412</c:v>
                </c:pt>
              </c:numCache>
            </c:numRef>
          </c:yVal>
          <c:smooth val="0"/>
        </c:ser>
        <c:axId val="85721201"/>
        <c:axId val="88121699"/>
      </c:scatterChart>
      <c:valAx>
        <c:axId val="85721201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8121699"/>
        <c:crossesAt val="0"/>
        <c:crossBetween val="midCat"/>
        <c:majorUnit val="0.1"/>
      </c:valAx>
      <c:valAx>
        <c:axId val="8812169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572120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9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9!$C$4:$C$50</c:f>
              <c:numCache>
                <c:formatCode>General</c:formatCode>
                <c:ptCount val="47"/>
                <c:pt idx="0">
                  <c:v>0.136476567302444</c:v>
                </c:pt>
                <c:pt idx="1">
                  <c:v>0.304538442684661</c:v>
                </c:pt>
                <c:pt idx="2">
                  <c:v>0.211557086046294</c:v>
                </c:pt>
                <c:pt idx="3">
                  <c:v>0.143448989238876</c:v>
                </c:pt>
                <c:pt idx="4">
                  <c:v>0.248942716831821</c:v>
                </c:pt>
                <c:pt idx="5">
                  <c:v>0.13456430926564</c:v>
                </c:pt>
                <c:pt idx="6">
                  <c:v>0.121154235960179</c:v>
                </c:pt>
                <c:pt idx="7">
                  <c:v>0.0715161100224433</c:v>
                </c:pt>
                <c:pt idx="8">
                  <c:v>0.103722297403476</c:v>
                </c:pt>
                <c:pt idx="9">
                  <c:v>0.0408704034138442</c:v>
                </c:pt>
                <c:pt idx="10">
                  <c:v>-0.0103462599024807</c:v>
                </c:pt>
                <c:pt idx="11">
                  <c:v>0.0277928503602787</c:v>
                </c:pt>
                <c:pt idx="12">
                  <c:v>0.00796690930752325</c:v>
                </c:pt>
                <c:pt idx="13">
                  <c:v>-0.0373738691817256</c:v>
                </c:pt>
                <c:pt idx="14">
                  <c:v>0.0520871867924999</c:v>
                </c:pt>
                <c:pt idx="15">
                  <c:v>0.0792712926833539</c:v>
                </c:pt>
                <c:pt idx="16">
                  <c:v>0.0296081271793623</c:v>
                </c:pt>
                <c:pt idx="17">
                  <c:v>0.0152441564524654</c:v>
                </c:pt>
                <c:pt idx="18">
                  <c:v>-0.0223779382610869</c:v>
                </c:pt>
                <c:pt idx="19">
                  <c:v>-0.0851851215162388</c:v>
                </c:pt>
                <c:pt idx="20">
                  <c:v>-0.0668263784412609</c:v>
                </c:pt>
                <c:pt idx="21">
                  <c:v>-0.0682953036923665</c:v>
                </c:pt>
                <c:pt idx="22">
                  <c:v>-0.0818748206651928</c:v>
                </c:pt>
                <c:pt idx="23">
                  <c:v>-0.0503229741327779</c:v>
                </c:pt>
                <c:pt idx="24">
                  <c:v>-0.077178607252497</c:v>
                </c:pt>
                <c:pt idx="25">
                  <c:v>-0.0614265220296017</c:v>
                </c:pt>
                <c:pt idx="26">
                  <c:v>-0.0369291144896116</c:v>
                </c:pt>
                <c:pt idx="27">
                  <c:v>-0.0707347356821395</c:v>
                </c:pt>
                <c:pt idx="28">
                  <c:v>-0.0388049025976992</c:v>
                </c:pt>
                <c:pt idx="29">
                  <c:v>0.010394924458121</c:v>
                </c:pt>
                <c:pt idx="30">
                  <c:v>-0.0168026010833064</c:v>
                </c:pt>
                <c:pt idx="31">
                  <c:v>-0.0839780373053337</c:v>
                </c:pt>
                <c:pt idx="32">
                  <c:v>-0.0698036737924617</c:v>
                </c:pt>
                <c:pt idx="33">
                  <c:v>-0.0743765602141466</c:v>
                </c:pt>
                <c:pt idx="34">
                  <c:v>-0.113630032595942</c:v>
                </c:pt>
                <c:pt idx="35">
                  <c:v>0.10060043093983</c:v>
                </c:pt>
                <c:pt idx="36">
                  <c:v>-0.0156210332173796</c:v>
                </c:pt>
                <c:pt idx="37">
                  <c:v>-0.0259250202878624</c:v>
                </c:pt>
                <c:pt idx="38">
                  <c:v>-0.0277332715950041</c:v>
                </c:pt>
                <c:pt idx="39">
                  <c:v>-0.0297915307703486</c:v>
                </c:pt>
                <c:pt idx="40">
                  <c:v>-0.0263365645558438</c:v>
                </c:pt>
                <c:pt idx="41">
                  <c:v>-0.0454269757669349</c:v>
                </c:pt>
                <c:pt idx="42">
                  <c:v>0.0240050021438796</c:v>
                </c:pt>
                <c:pt idx="43">
                  <c:v>0.00783036968847459</c:v>
                </c:pt>
                <c:pt idx="44">
                  <c:v>-0.0305392384358689</c:v>
                </c:pt>
                <c:pt idx="45">
                  <c:v>-0.0678905130555021</c:v>
                </c:pt>
                <c:pt idx="46">
                  <c:v>0.0199769094481726</c:v>
                </c:pt>
              </c:numCache>
            </c:numRef>
          </c:xVal>
          <c:yVal>
            <c:numRef>
              <c:f>f9!$D$4:$D$50</c:f>
              <c:numCache>
                <c:formatCode>General</c:formatCode>
                <c:ptCount val="47"/>
                <c:pt idx="0">
                  <c:v>0.0834257078010021</c:v>
                </c:pt>
                <c:pt idx="1">
                  <c:v>0.241079658463882</c:v>
                </c:pt>
                <c:pt idx="2">
                  <c:v>0.135382932187858</c:v>
                </c:pt>
                <c:pt idx="3">
                  <c:v>0.0964932298244193</c:v>
                </c:pt>
                <c:pt idx="4">
                  <c:v>0.225315798399275</c:v>
                </c:pt>
                <c:pt idx="5">
                  <c:v>0.12870654569541</c:v>
                </c:pt>
                <c:pt idx="6">
                  <c:v>0.0600195242378396</c:v>
                </c:pt>
                <c:pt idx="7">
                  <c:v>0.0130404184742483</c:v>
                </c:pt>
                <c:pt idx="8">
                  <c:v>0.00301451666047496</c:v>
                </c:pt>
                <c:pt idx="9">
                  <c:v>-0.0127628947413675</c:v>
                </c:pt>
                <c:pt idx="10">
                  <c:v>-0.000616939849224108</c:v>
                </c:pt>
                <c:pt idx="11">
                  <c:v>0.0524948837944747</c:v>
                </c:pt>
                <c:pt idx="12">
                  <c:v>0.0492632419966356</c:v>
                </c:pt>
                <c:pt idx="13">
                  <c:v>0.0111012444912397</c:v>
                </c:pt>
                <c:pt idx="14">
                  <c:v>0.124181492020487</c:v>
                </c:pt>
                <c:pt idx="15">
                  <c:v>0.12625013610853</c:v>
                </c:pt>
                <c:pt idx="16">
                  <c:v>0.0794909857334007</c:v>
                </c:pt>
                <c:pt idx="17">
                  <c:v>0.0817165642757252</c:v>
                </c:pt>
                <c:pt idx="18">
                  <c:v>-0.00753394826982606</c:v>
                </c:pt>
                <c:pt idx="19">
                  <c:v>-0.0320474198831097</c:v>
                </c:pt>
                <c:pt idx="20">
                  <c:v>-0.0568960359101266</c:v>
                </c:pt>
                <c:pt idx="21">
                  <c:v>-0.0714844150694553</c:v>
                </c:pt>
                <c:pt idx="22">
                  <c:v>-0.0889922636663009</c:v>
                </c:pt>
                <c:pt idx="23">
                  <c:v>-0.0339216055144225</c:v>
                </c:pt>
                <c:pt idx="24">
                  <c:v>-0.0105128393162393</c:v>
                </c:pt>
                <c:pt idx="25">
                  <c:v>0.00871740820667313</c:v>
                </c:pt>
                <c:pt idx="26">
                  <c:v>-0.0299513505664192</c:v>
                </c:pt>
                <c:pt idx="27">
                  <c:v>-0.0152737269882662</c:v>
                </c:pt>
                <c:pt idx="28">
                  <c:v>0.000685118562779511</c:v>
                </c:pt>
                <c:pt idx="29">
                  <c:v>-0.0104683513872641</c:v>
                </c:pt>
                <c:pt idx="30">
                  <c:v>0.0186379240377179</c:v>
                </c:pt>
                <c:pt idx="31">
                  <c:v>-0.0877248073970011</c:v>
                </c:pt>
                <c:pt idx="32">
                  <c:v>-0.0667434761628922</c:v>
                </c:pt>
                <c:pt idx="33">
                  <c:v>-0.105321703209959</c:v>
                </c:pt>
                <c:pt idx="34">
                  <c:v>-0.131414086253937</c:v>
                </c:pt>
                <c:pt idx="35">
                  <c:v>0.0104780546152278</c:v>
                </c:pt>
                <c:pt idx="36">
                  <c:v>-0.0570169458116847</c:v>
                </c:pt>
                <c:pt idx="37">
                  <c:v>-0.0575998220418667</c:v>
                </c:pt>
                <c:pt idx="38">
                  <c:v>-0.0879093885438222</c:v>
                </c:pt>
                <c:pt idx="39">
                  <c:v>-0.0308251627393641</c:v>
                </c:pt>
                <c:pt idx="40">
                  <c:v>-0.0282859007757142</c:v>
                </c:pt>
                <c:pt idx="41">
                  <c:v>-0.034118882981848</c:v>
                </c:pt>
                <c:pt idx="42">
                  <c:v>0.00894273655693409</c:v>
                </c:pt>
                <c:pt idx="43">
                  <c:v>-0.0628669726330355</c:v>
                </c:pt>
                <c:pt idx="44">
                  <c:v>-0.0578722608913637</c:v>
                </c:pt>
                <c:pt idx="45">
                  <c:v>-0.10211308149748</c:v>
                </c:pt>
                <c:pt idx="46">
                  <c:v>-0.0711968533701152</c:v>
                </c:pt>
              </c:numCache>
            </c:numRef>
          </c:yVal>
          <c:smooth val="0"/>
        </c:ser>
        <c:axId val="7516588"/>
        <c:axId val="949655"/>
      </c:scatterChart>
      <c:valAx>
        <c:axId val="7516588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49655"/>
        <c:crossesAt val="0"/>
        <c:crossBetween val="midCat"/>
        <c:majorUnit val="0.1"/>
      </c:valAx>
      <c:valAx>
        <c:axId val="94965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51658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0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0!$C$4:$C$50</c:f>
              <c:numCache>
                <c:formatCode>General</c:formatCode>
                <c:ptCount val="47"/>
                <c:pt idx="0">
                  <c:v>0.152565779769547</c:v>
                </c:pt>
                <c:pt idx="1">
                  <c:v>0.28963280135427</c:v>
                </c:pt>
                <c:pt idx="2">
                  <c:v>0.200604171315263</c:v>
                </c:pt>
                <c:pt idx="3">
                  <c:v>0.172963141790234</c:v>
                </c:pt>
                <c:pt idx="4">
                  <c:v>0.216868281358206</c:v>
                </c:pt>
                <c:pt idx="5">
                  <c:v>0.126830866688754</c:v>
                </c:pt>
                <c:pt idx="6">
                  <c:v>0.120739654283898</c:v>
                </c:pt>
                <c:pt idx="7">
                  <c:v>0.0750345051985483</c:v>
                </c:pt>
                <c:pt idx="8">
                  <c:v>0.100902254094398</c:v>
                </c:pt>
                <c:pt idx="9">
                  <c:v>0.0486482528515699</c:v>
                </c:pt>
                <c:pt idx="10">
                  <c:v>0.0203427825879066</c:v>
                </c:pt>
                <c:pt idx="11">
                  <c:v>0.0247341972664838</c:v>
                </c:pt>
                <c:pt idx="12">
                  <c:v>-0.0069909312316551</c:v>
                </c:pt>
                <c:pt idx="13">
                  <c:v>-0.0327288721535763</c:v>
                </c:pt>
                <c:pt idx="14">
                  <c:v>0.0510317301881809</c:v>
                </c:pt>
                <c:pt idx="15">
                  <c:v>0.0895941771358026</c:v>
                </c:pt>
                <c:pt idx="16">
                  <c:v>0.0307818608765055</c:v>
                </c:pt>
                <c:pt idx="17">
                  <c:v>0.00940609897080798</c:v>
                </c:pt>
                <c:pt idx="18">
                  <c:v>-0.0203750504966059</c:v>
                </c:pt>
                <c:pt idx="19">
                  <c:v>-0.0869098275892209</c:v>
                </c:pt>
                <c:pt idx="20">
                  <c:v>-0.0897848084723862</c:v>
                </c:pt>
                <c:pt idx="21">
                  <c:v>-0.0717590546939229</c:v>
                </c:pt>
                <c:pt idx="22">
                  <c:v>-0.0949409341705465</c:v>
                </c:pt>
                <c:pt idx="23">
                  <c:v>-0.0450824552881185</c:v>
                </c:pt>
                <c:pt idx="24">
                  <c:v>-0.0681728615691243</c:v>
                </c:pt>
                <c:pt idx="25">
                  <c:v>-0.0713294272505913</c:v>
                </c:pt>
                <c:pt idx="26">
                  <c:v>-0.023262225982149</c:v>
                </c:pt>
                <c:pt idx="27">
                  <c:v>-0.0862509674103038</c:v>
                </c:pt>
                <c:pt idx="28">
                  <c:v>-0.0341535180466782</c:v>
                </c:pt>
                <c:pt idx="29">
                  <c:v>0.0186762092475326</c:v>
                </c:pt>
                <c:pt idx="30">
                  <c:v>-0.0152323340264939</c:v>
                </c:pt>
                <c:pt idx="31">
                  <c:v>-0.086759206494271</c:v>
                </c:pt>
                <c:pt idx="32">
                  <c:v>-0.0771576088628028</c:v>
                </c:pt>
                <c:pt idx="33">
                  <c:v>-0.056458840669018</c:v>
                </c:pt>
                <c:pt idx="34">
                  <c:v>-0.111293939965901</c:v>
                </c:pt>
                <c:pt idx="35">
                  <c:v>0.119468828914909</c:v>
                </c:pt>
                <c:pt idx="36">
                  <c:v>0.00599617806187373</c:v>
                </c:pt>
                <c:pt idx="37">
                  <c:v>-0.0422696746749824</c:v>
                </c:pt>
                <c:pt idx="38">
                  <c:v>-0.0396658668922813</c:v>
                </c:pt>
                <c:pt idx="39">
                  <c:v>-0.028431622025359</c:v>
                </c:pt>
                <c:pt idx="40">
                  <c:v>-0.00997534673074744</c:v>
                </c:pt>
                <c:pt idx="41">
                  <c:v>-0.0649979937622816</c:v>
                </c:pt>
                <c:pt idx="42">
                  <c:v>-0.00886556715815796</c:v>
                </c:pt>
                <c:pt idx="43">
                  <c:v>0.0196406139770104</c:v>
                </c:pt>
                <c:pt idx="44">
                  <c:v>0.00635868327627754</c:v>
                </c:pt>
                <c:pt idx="45">
                  <c:v>-0.065123422328285</c:v>
                </c:pt>
                <c:pt idx="46">
                  <c:v>0.0660068773907232</c:v>
                </c:pt>
              </c:numCache>
            </c:numRef>
          </c:xVal>
          <c:yVal>
            <c:numRef>
              <c:f>f10!$D$4:$D$50</c:f>
              <c:numCache>
                <c:formatCode>General</c:formatCode>
                <c:ptCount val="47"/>
                <c:pt idx="0">
                  <c:v>0.0912606503838773</c:v>
                </c:pt>
                <c:pt idx="1">
                  <c:v>0.236445011253864</c:v>
                </c:pt>
                <c:pt idx="2">
                  <c:v>0.113769585499125</c:v>
                </c:pt>
                <c:pt idx="3">
                  <c:v>0.0943964884652563</c:v>
                </c:pt>
                <c:pt idx="4">
                  <c:v>0.230443035924391</c:v>
                </c:pt>
                <c:pt idx="5">
                  <c:v>0.112739537662052</c:v>
                </c:pt>
                <c:pt idx="6">
                  <c:v>0.0586322722630238</c:v>
                </c:pt>
                <c:pt idx="7">
                  <c:v>0.0194650677508484</c:v>
                </c:pt>
                <c:pt idx="8">
                  <c:v>0.00827851004400296</c:v>
                </c:pt>
                <c:pt idx="9">
                  <c:v>0.00260055851583924</c:v>
                </c:pt>
                <c:pt idx="10">
                  <c:v>0.0220265158565029</c:v>
                </c:pt>
                <c:pt idx="11">
                  <c:v>0.0419259937182453</c:v>
                </c:pt>
                <c:pt idx="12">
                  <c:v>0.0137093967857603</c:v>
                </c:pt>
                <c:pt idx="13">
                  <c:v>0.00699622076037291</c:v>
                </c:pt>
                <c:pt idx="14">
                  <c:v>0.122409251038848</c:v>
                </c:pt>
                <c:pt idx="15">
                  <c:v>0.126985425586503</c:v>
                </c:pt>
                <c:pt idx="16">
                  <c:v>0.0773433681235521</c:v>
                </c:pt>
                <c:pt idx="17">
                  <c:v>0.0687085945377227</c:v>
                </c:pt>
                <c:pt idx="18">
                  <c:v>-0.0165432876239077</c:v>
                </c:pt>
                <c:pt idx="19">
                  <c:v>-0.035316205984741</c:v>
                </c:pt>
                <c:pt idx="20">
                  <c:v>-0.0747403871516147</c:v>
                </c:pt>
                <c:pt idx="21">
                  <c:v>-0.0605343637405999</c:v>
                </c:pt>
                <c:pt idx="22">
                  <c:v>-0.0819970623297345</c:v>
                </c:pt>
                <c:pt idx="23">
                  <c:v>-0.0497853559980958</c:v>
                </c:pt>
                <c:pt idx="24">
                  <c:v>-0.00701173904855396</c:v>
                </c:pt>
                <c:pt idx="25">
                  <c:v>-0.0172362307470404</c:v>
                </c:pt>
                <c:pt idx="26">
                  <c:v>-0.0133857433267885</c:v>
                </c:pt>
                <c:pt idx="27">
                  <c:v>-0.0368954711449819</c:v>
                </c:pt>
                <c:pt idx="28">
                  <c:v>0.000576970019659973</c:v>
                </c:pt>
                <c:pt idx="29">
                  <c:v>-0.00931537904199886</c:v>
                </c:pt>
                <c:pt idx="30">
                  <c:v>0.0285546260268446</c:v>
                </c:pt>
                <c:pt idx="31">
                  <c:v>-0.0867420070965412</c:v>
                </c:pt>
                <c:pt idx="32">
                  <c:v>-0.0715294537068774</c:v>
                </c:pt>
                <c:pt idx="33">
                  <c:v>-0.0990092078048175</c:v>
                </c:pt>
                <c:pt idx="34">
                  <c:v>-0.129289013089779</c:v>
                </c:pt>
                <c:pt idx="35">
                  <c:v>0.0212935554164025</c:v>
                </c:pt>
                <c:pt idx="36">
                  <c:v>-0.036792771007017</c:v>
                </c:pt>
                <c:pt idx="37">
                  <c:v>-0.0721597464270436</c:v>
                </c:pt>
                <c:pt idx="38">
                  <c:v>-0.0931857624225043</c:v>
                </c:pt>
                <c:pt idx="39">
                  <c:v>-0.0303128212310566</c:v>
                </c:pt>
                <c:pt idx="40">
                  <c:v>-0.0185779334051901</c:v>
                </c:pt>
                <c:pt idx="41">
                  <c:v>-0.0374260396238379</c:v>
                </c:pt>
                <c:pt idx="42">
                  <c:v>-0.0105470602960277</c:v>
                </c:pt>
                <c:pt idx="43">
                  <c:v>-0.0480671985650549</c:v>
                </c:pt>
                <c:pt idx="44">
                  <c:v>-0.0387265696735508</c:v>
                </c:pt>
                <c:pt idx="45">
                  <c:v>-0.102035388523582</c:v>
                </c:pt>
                <c:pt idx="46">
                  <c:v>-0.0325157569205146</c:v>
                </c:pt>
              </c:numCache>
            </c:numRef>
          </c:yVal>
          <c:smooth val="0"/>
        </c:ser>
        <c:axId val="30570243"/>
        <c:axId val="85695566"/>
      </c:scatterChart>
      <c:valAx>
        <c:axId val="30570243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5695566"/>
        <c:crossesAt val="0"/>
        <c:crossBetween val="midCat"/>
        <c:majorUnit val="0.1"/>
      </c:valAx>
      <c:valAx>
        <c:axId val="8569556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057024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65676021368"/>
          <c:y val="0.0281292749658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72515235874"/>
          <c:y val="0.0989227086183311"/>
          <c:w val="0.932360243773982"/>
          <c:h val="0.845331737346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6!$C$4:$C$50</c:f>
              <c:numCache>
                <c:formatCode>General</c:formatCode>
                <c:ptCount val="47"/>
                <c:pt idx="0">
                  <c:v>0.112225519441565</c:v>
                </c:pt>
                <c:pt idx="1">
                  <c:v>0.243982881192717</c:v>
                </c:pt>
                <c:pt idx="2">
                  <c:v>0.183691343113009</c:v>
                </c:pt>
                <c:pt idx="3">
                  <c:v>0.155928265925593</c:v>
                </c:pt>
                <c:pt idx="4">
                  <c:v>0.223565554668775</c:v>
                </c:pt>
                <c:pt idx="5">
                  <c:v>0.134174673161618</c:v>
                </c:pt>
                <c:pt idx="6">
                  <c:v>0.152101198516894</c:v>
                </c:pt>
                <c:pt idx="7">
                  <c:v>0.111902989236763</c:v>
                </c:pt>
                <c:pt idx="8">
                  <c:v>0.107959044980664</c:v>
                </c:pt>
                <c:pt idx="9">
                  <c:v>0.0566077889849024</c:v>
                </c:pt>
                <c:pt idx="10">
                  <c:v>0.0151001559201362</c:v>
                </c:pt>
                <c:pt idx="11">
                  <c:v>0.066861477990205</c:v>
                </c:pt>
                <c:pt idx="12">
                  <c:v>0.0227088470090707</c:v>
                </c:pt>
                <c:pt idx="13">
                  <c:v>-0.0228645143439222</c:v>
                </c:pt>
                <c:pt idx="14">
                  <c:v>0.0542881875096959</c:v>
                </c:pt>
                <c:pt idx="15">
                  <c:v>0.0464037060421877</c:v>
                </c:pt>
                <c:pt idx="16">
                  <c:v>0.0231355847499256</c:v>
                </c:pt>
                <c:pt idx="17">
                  <c:v>0.0112739864557589</c:v>
                </c:pt>
                <c:pt idx="18">
                  <c:v>-0.0203097559710428</c:v>
                </c:pt>
                <c:pt idx="19">
                  <c:v>-0.0327600228589305</c:v>
                </c:pt>
                <c:pt idx="20">
                  <c:v>-0.0472672342533312</c:v>
                </c:pt>
                <c:pt idx="21">
                  <c:v>-0.0763923653937738</c:v>
                </c:pt>
                <c:pt idx="22">
                  <c:v>-0.0748414047416033</c:v>
                </c:pt>
                <c:pt idx="23">
                  <c:v>-0.0281832064314314</c:v>
                </c:pt>
                <c:pt idx="24">
                  <c:v>-0.0460343626342509</c:v>
                </c:pt>
                <c:pt idx="25">
                  <c:v>-0.0840557930587863</c:v>
                </c:pt>
                <c:pt idx="26">
                  <c:v>-0.0471065646951773</c:v>
                </c:pt>
                <c:pt idx="27">
                  <c:v>-0.0720986849585065</c:v>
                </c:pt>
                <c:pt idx="28">
                  <c:v>-0.0122460622179034</c:v>
                </c:pt>
                <c:pt idx="29">
                  <c:v>-0.0281181392092832</c:v>
                </c:pt>
                <c:pt idx="30">
                  <c:v>-0.033200462983547</c:v>
                </c:pt>
                <c:pt idx="31">
                  <c:v>-0.097765756261518</c:v>
                </c:pt>
                <c:pt idx="32">
                  <c:v>-0.070452047896898</c:v>
                </c:pt>
                <c:pt idx="33">
                  <c:v>-0.0699875663500429</c:v>
                </c:pt>
                <c:pt idx="34">
                  <c:v>-0.111348565614063</c:v>
                </c:pt>
                <c:pt idx="35">
                  <c:v>0.0901731810899124</c:v>
                </c:pt>
                <c:pt idx="36">
                  <c:v>0.00217907189102943</c:v>
                </c:pt>
                <c:pt idx="37">
                  <c:v>-0.0491760479589118</c:v>
                </c:pt>
                <c:pt idx="38">
                  <c:v>-0.0711512553352358</c:v>
                </c:pt>
                <c:pt idx="39">
                  <c:v>-0.0521315690343091</c:v>
                </c:pt>
                <c:pt idx="40">
                  <c:v>-0.0261304480685813</c:v>
                </c:pt>
                <c:pt idx="41">
                  <c:v>-0.048212867261328</c:v>
                </c:pt>
                <c:pt idx="42">
                  <c:v>0.0285343149574602</c:v>
                </c:pt>
                <c:pt idx="43">
                  <c:v>0.00161676345009305</c:v>
                </c:pt>
                <c:pt idx="44">
                  <c:v>-0.0276626976632651</c:v>
                </c:pt>
                <c:pt idx="45">
                  <c:v>-0.0938595789677423</c:v>
                </c:pt>
                <c:pt idx="46">
                  <c:v>-0.0679570778856257</c:v>
                </c:pt>
              </c:numCache>
            </c:numRef>
          </c:xVal>
          <c:yVal>
            <c:numRef>
              <c:f>m6!$D$4:$D$50</c:f>
              <c:numCache>
                <c:formatCode>General</c:formatCode>
                <c:ptCount val="47"/>
                <c:pt idx="0">
                  <c:v>0.060299650395652</c:v>
                </c:pt>
                <c:pt idx="1">
                  <c:v>0.15013581644222</c:v>
                </c:pt>
                <c:pt idx="2">
                  <c:v>0.112059849346952</c:v>
                </c:pt>
                <c:pt idx="3">
                  <c:v>0.106043159796973</c:v>
                </c:pt>
                <c:pt idx="4">
                  <c:v>0.192410048688446</c:v>
                </c:pt>
                <c:pt idx="5">
                  <c:v>0.102878616566838</c:v>
                </c:pt>
                <c:pt idx="6">
                  <c:v>0.071365541286393</c:v>
                </c:pt>
                <c:pt idx="7">
                  <c:v>0.0269585306747656</c:v>
                </c:pt>
                <c:pt idx="8">
                  <c:v>-2.31544725963033E-005</c:v>
                </c:pt>
                <c:pt idx="9">
                  <c:v>0.00306056658600171</c:v>
                </c:pt>
                <c:pt idx="10">
                  <c:v>0.0392918221150269</c:v>
                </c:pt>
                <c:pt idx="11">
                  <c:v>0.067745816449388</c:v>
                </c:pt>
                <c:pt idx="12">
                  <c:v>0.0781841156653142</c:v>
                </c:pt>
                <c:pt idx="13">
                  <c:v>0.0318282052571052</c:v>
                </c:pt>
                <c:pt idx="14">
                  <c:v>0.114233440964018</c:v>
                </c:pt>
                <c:pt idx="15">
                  <c:v>0.075097221751863</c:v>
                </c:pt>
                <c:pt idx="16">
                  <c:v>0.0515320532964477</c:v>
                </c:pt>
                <c:pt idx="17">
                  <c:v>0.0295235794335675</c:v>
                </c:pt>
                <c:pt idx="18">
                  <c:v>-0.013173903599601</c:v>
                </c:pt>
                <c:pt idx="19">
                  <c:v>0.0196402382964501</c:v>
                </c:pt>
                <c:pt idx="20">
                  <c:v>-0.050758853956614</c:v>
                </c:pt>
                <c:pt idx="21">
                  <c:v>-0.0978705238002466</c:v>
                </c:pt>
                <c:pt idx="22">
                  <c:v>-0.0644276904883985</c:v>
                </c:pt>
                <c:pt idx="23">
                  <c:v>-0.0302210230643661</c:v>
                </c:pt>
                <c:pt idx="24">
                  <c:v>0.0146754845613867</c:v>
                </c:pt>
                <c:pt idx="25">
                  <c:v>0.00225488774569319</c:v>
                </c:pt>
                <c:pt idx="26">
                  <c:v>-0.00385945738982869</c:v>
                </c:pt>
                <c:pt idx="27">
                  <c:v>-0.0122831074325542</c:v>
                </c:pt>
                <c:pt idx="28">
                  <c:v>0.0302923746647043</c:v>
                </c:pt>
                <c:pt idx="29">
                  <c:v>-0.0384446486075222</c:v>
                </c:pt>
                <c:pt idx="30">
                  <c:v>-0.0100328328399951</c:v>
                </c:pt>
                <c:pt idx="31">
                  <c:v>-0.114914113588601</c:v>
                </c:pt>
                <c:pt idx="32">
                  <c:v>-0.0636811994957284</c:v>
                </c:pt>
                <c:pt idx="33">
                  <c:v>-0.102765828226635</c:v>
                </c:pt>
                <c:pt idx="34">
                  <c:v>-0.159130813083902</c:v>
                </c:pt>
                <c:pt idx="35">
                  <c:v>0.0180028083153007</c:v>
                </c:pt>
                <c:pt idx="36">
                  <c:v>-0.0409779534575139</c:v>
                </c:pt>
                <c:pt idx="37">
                  <c:v>-0.100175847201193</c:v>
                </c:pt>
                <c:pt idx="38">
                  <c:v>-0.0979292564941396</c:v>
                </c:pt>
                <c:pt idx="39">
                  <c:v>-0.065338349101473</c:v>
                </c:pt>
                <c:pt idx="40">
                  <c:v>-0.0448989774187768</c:v>
                </c:pt>
                <c:pt idx="41">
                  <c:v>-0.0857701716114765</c:v>
                </c:pt>
                <c:pt idx="42">
                  <c:v>-0.0408439414138713</c:v>
                </c:pt>
                <c:pt idx="43">
                  <c:v>-0.080741348390819</c:v>
                </c:pt>
                <c:pt idx="44">
                  <c:v>-0.08488962073843</c:v>
                </c:pt>
                <c:pt idx="45">
                  <c:v>-0.164805759419272</c:v>
                </c:pt>
                <c:pt idx="46">
                  <c:v>-0.189365037965947</c:v>
                </c:pt>
              </c:numCache>
            </c:numRef>
          </c:yVal>
          <c:smooth val="0"/>
        </c:ser>
        <c:axId val="49850967"/>
        <c:axId val="23892465"/>
      </c:scatterChart>
      <c:valAx>
        <c:axId val="49850967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61011210594"/>
              <c:y val="0.872606019151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3892465"/>
        <c:crossesAt val="0"/>
        <c:crossBetween val="midCat"/>
        <c:majorUnit val="0.1"/>
      </c:valAx>
      <c:valAx>
        <c:axId val="2389246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75968700625"/>
              <c:y val="0.350718194254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98509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1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1!$C$4:$C$50</c:f>
              <c:numCache>
                <c:formatCode>General</c:formatCode>
                <c:ptCount val="47"/>
                <c:pt idx="0">
                  <c:v>0.140677188175004</c:v>
                </c:pt>
                <c:pt idx="1">
                  <c:v>0.254714249278163</c:v>
                </c:pt>
                <c:pt idx="2">
                  <c:v>0.18122362617998</c:v>
                </c:pt>
                <c:pt idx="3">
                  <c:v>0.151416591868816</c:v>
                </c:pt>
                <c:pt idx="4">
                  <c:v>0.184854589950912</c:v>
                </c:pt>
                <c:pt idx="5">
                  <c:v>0.103357509576703</c:v>
                </c:pt>
                <c:pt idx="6">
                  <c:v>0.135384550610488</c:v>
                </c:pt>
                <c:pt idx="7">
                  <c:v>0.0945814698562187</c:v>
                </c:pt>
                <c:pt idx="8">
                  <c:v>0.111054725263507</c:v>
                </c:pt>
                <c:pt idx="9">
                  <c:v>0.0327525966519423</c:v>
                </c:pt>
                <c:pt idx="10">
                  <c:v>-0.00883975191297376</c:v>
                </c:pt>
                <c:pt idx="11">
                  <c:v>0.0142027880171843</c:v>
                </c:pt>
                <c:pt idx="12">
                  <c:v>-0.00814328192876419</c:v>
                </c:pt>
                <c:pt idx="13">
                  <c:v>-0.0247015619087553</c:v>
                </c:pt>
                <c:pt idx="14">
                  <c:v>0.0515749079129485</c:v>
                </c:pt>
                <c:pt idx="15">
                  <c:v>0.0756751658427739</c:v>
                </c:pt>
                <c:pt idx="16">
                  <c:v>0.0303489394218515</c:v>
                </c:pt>
                <c:pt idx="17">
                  <c:v>-0.00848039253139363</c:v>
                </c:pt>
                <c:pt idx="18">
                  <c:v>-0.0361744717011063</c:v>
                </c:pt>
                <c:pt idx="19">
                  <c:v>-0.0900424531313635</c:v>
                </c:pt>
                <c:pt idx="20">
                  <c:v>-0.0626125249167461</c:v>
                </c:pt>
                <c:pt idx="21">
                  <c:v>-0.0748043717776081</c:v>
                </c:pt>
                <c:pt idx="22">
                  <c:v>-0.086117152573547</c:v>
                </c:pt>
                <c:pt idx="23">
                  <c:v>-0.0281536060423244</c:v>
                </c:pt>
                <c:pt idx="24">
                  <c:v>-0.0838722259724609</c:v>
                </c:pt>
                <c:pt idx="25">
                  <c:v>-0.0590730037367146</c:v>
                </c:pt>
                <c:pt idx="26">
                  <c:v>-0.0242451913743565</c:v>
                </c:pt>
                <c:pt idx="27">
                  <c:v>-0.0927085958890449</c:v>
                </c:pt>
                <c:pt idx="28">
                  <c:v>-0.0456704369129785</c:v>
                </c:pt>
                <c:pt idx="29">
                  <c:v>0.0152585764623161</c:v>
                </c:pt>
                <c:pt idx="30">
                  <c:v>-0.0341133011750866</c:v>
                </c:pt>
                <c:pt idx="31">
                  <c:v>-0.0900951959894985</c:v>
                </c:pt>
                <c:pt idx="32">
                  <c:v>-0.062567208170294</c:v>
                </c:pt>
                <c:pt idx="33">
                  <c:v>-0.0519273094348027</c:v>
                </c:pt>
                <c:pt idx="34">
                  <c:v>-0.0993972194295044</c:v>
                </c:pt>
                <c:pt idx="35">
                  <c:v>0.114804949447786</c:v>
                </c:pt>
                <c:pt idx="36">
                  <c:v>0.00978795156350583</c:v>
                </c:pt>
                <c:pt idx="37">
                  <c:v>-0.0454092672961578</c:v>
                </c:pt>
                <c:pt idx="38">
                  <c:v>0.00950055063612763</c:v>
                </c:pt>
                <c:pt idx="39">
                  <c:v>-0.0356036112742882</c:v>
                </c:pt>
                <c:pt idx="40">
                  <c:v>-0.0141850960862761</c:v>
                </c:pt>
                <c:pt idx="41">
                  <c:v>-0.057283910691355</c:v>
                </c:pt>
                <c:pt idx="42">
                  <c:v>0.0107883124076441</c:v>
                </c:pt>
                <c:pt idx="43">
                  <c:v>0.000716699728775495</c:v>
                </c:pt>
                <c:pt idx="44">
                  <c:v>0.0192336198388569</c:v>
                </c:pt>
                <c:pt idx="45">
                  <c:v>-0.0552774572741225</c:v>
                </c:pt>
                <c:pt idx="46">
                  <c:v>0.0477011941292953</c:v>
                </c:pt>
              </c:numCache>
            </c:numRef>
          </c:xVal>
          <c:yVal>
            <c:numRef>
              <c:f>f11!$D$4:$D$50</c:f>
              <c:numCache>
                <c:formatCode>General</c:formatCode>
                <c:ptCount val="47"/>
                <c:pt idx="0">
                  <c:v>0.0833893392895993</c:v>
                </c:pt>
                <c:pt idx="1">
                  <c:v>0.226179444945269</c:v>
                </c:pt>
                <c:pt idx="2">
                  <c:v>0.0787675323556801</c:v>
                </c:pt>
                <c:pt idx="3">
                  <c:v>0.0780789123687515</c:v>
                </c:pt>
                <c:pt idx="4">
                  <c:v>0.200276334699745</c:v>
                </c:pt>
                <c:pt idx="5">
                  <c:v>0.113356414782137</c:v>
                </c:pt>
                <c:pt idx="6">
                  <c:v>0.0550082445833569</c:v>
                </c:pt>
                <c:pt idx="7">
                  <c:v>0.0197691579775104</c:v>
                </c:pt>
                <c:pt idx="8">
                  <c:v>-0.00524812405623819</c:v>
                </c:pt>
                <c:pt idx="9">
                  <c:v>-0.0100733573663974</c:v>
                </c:pt>
                <c:pt idx="10">
                  <c:v>0.00591374708392192</c:v>
                </c:pt>
                <c:pt idx="11">
                  <c:v>0.0396331166571045</c:v>
                </c:pt>
                <c:pt idx="12">
                  <c:v>0.0431923202043676</c:v>
                </c:pt>
                <c:pt idx="13">
                  <c:v>0.013288612599059</c:v>
                </c:pt>
                <c:pt idx="14">
                  <c:v>0.127864238083302</c:v>
                </c:pt>
                <c:pt idx="15">
                  <c:v>0.134984067430841</c:v>
                </c:pt>
                <c:pt idx="16">
                  <c:v>0.0906791497829639</c:v>
                </c:pt>
                <c:pt idx="17">
                  <c:v>0.0624555011556054</c:v>
                </c:pt>
                <c:pt idx="18">
                  <c:v>-0.020374707948752</c:v>
                </c:pt>
                <c:pt idx="19">
                  <c:v>-0.0456258752936402</c:v>
                </c:pt>
                <c:pt idx="20">
                  <c:v>-0.05098702304628</c:v>
                </c:pt>
                <c:pt idx="21">
                  <c:v>-0.0738432850154188</c:v>
                </c:pt>
                <c:pt idx="22">
                  <c:v>-0.077269412161698</c:v>
                </c:pt>
                <c:pt idx="23">
                  <c:v>-0.0222628487328677</c:v>
                </c:pt>
                <c:pt idx="24">
                  <c:v>-0.00188087424260801</c:v>
                </c:pt>
                <c:pt idx="25">
                  <c:v>0.00536809499748547</c:v>
                </c:pt>
                <c:pt idx="26">
                  <c:v>-0.0203276650793952</c:v>
                </c:pt>
                <c:pt idx="27">
                  <c:v>-0.0317577876874262</c:v>
                </c:pt>
                <c:pt idx="28">
                  <c:v>-0.00603361811035962</c:v>
                </c:pt>
                <c:pt idx="29">
                  <c:v>-0.00539824803361341</c:v>
                </c:pt>
                <c:pt idx="30">
                  <c:v>0.0322228543384253</c:v>
                </c:pt>
                <c:pt idx="31">
                  <c:v>-0.0882167803662681</c:v>
                </c:pt>
                <c:pt idx="32">
                  <c:v>-0.0665401175330415</c:v>
                </c:pt>
                <c:pt idx="33">
                  <c:v>-0.0977558516799583</c:v>
                </c:pt>
                <c:pt idx="34">
                  <c:v>-0.10039316332204</c:v>
                </c:pt>
                <c:pt idx="35">
                  <c:v>0.00897498972889833</c:v>
                </c:pt>
                <c:pt idx="36">
                  <c:v>-0.0383366870983767</c:v>
                </c:pt>
                <c:pt idx="37">
                  <c:v>-0.0694208210266012</c:v>
                </c:pt>
                <c:pt idx="38">
                  <c:v>-0.0648506246787885</c:v>
                </c:pt>
                <c:pt idx="39">
                  <c:v>-0.0407566110091781</c:v>
                </c:pt>
                <c:pt idx="40">
                  <c:v>-0.0138451810899865</c:v>
                </c:pt>
                <c:pt idx="41">
                  <c:v>-0.0425788057882936</c:v>
                </c:pt>
                <c:pt idx="42">
                  <c:v>-0.00126860010497834</c:v>
                </c:pt>
                <c:pt idx="43">
                  <c:v>-0.0586882016021529</c:v>
                </c:pt>
                <c:pt idx="44">
                  <c:v>-0.0442774671357336</c:v>
                </c:pt>
                <c:pt idx="45">
                  <c:v>-0.0929244202243491</c:v>
                </c:pt>
                <c:pt idx="46">
                  <c:v>-0.0629843485920613</c:v>
                </c:pt>
              </c:numCache>
            </c:numRef>
          </c:yVal>
          <c:smooth val="0"/>
        </c:ser>
        <c:axId val="27138246"/>
        <c:axId val="5895940"/>
      </c:scatterChart>
      <c:valAx>
        <c:axId val="2713824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895940"/>
        <c:crossesAt val="0"/>
        <c:crossBetween val="midCat"/>
        <c:majorUnit val="0.1"/>
      </c:valAx>
      <c:valAx>
        <c:axId val="5895940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713824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2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2!$C$4:$C$50</c:f>
              <c:numCache>
                <c:formatCode>General</c:formatCode>
                <c:ptCount val="47"/>
                <c:pt idx="0">
                  <c:v>0.117245460655129</c:v>
                </c:pt>
                <c:pt idx="1">
                  <c:v>0.242847735013362</c:v>
                </c:pt>
                <c:pt idx="2">
                  <c:v>0.168967028763587</c:v>
                </c:pt>
                <c:pt idx="3">
                  <c:v>0.154473282322375</c:v>
                </c:pt>
                <c:pt idx="4">
                  <c:v>0.193588569486979</c:v>
                </c:pt>
                <c:pt idx="5">
                  <c:v>0.103806175335558</c:v>
                </c:pt>
                <c:pt idx="6">
                  <c:v>0.109240847046511</c:v>
                </c:pt>
                <c:pt idx="7">
                  <c:v>0.0940366562987116</c:v>
                </c:pt>
                <c:pt idx="8">
                  <c:v>0.113226831428311</c:v>
                </c:pt>
                <c:pt idx="9">
                  <c:v>0.048044857008039</c:v>
                </c:pt>
                <c:pt idx="10">
                  <c:v>-0.00337587947970898</c:v>
                </c:pt>
                <c:pt idx="11">
                  <c:v>0.0109455857531088</c:v>
                </c:pt>
                <c:pt idx="12">
                  <c:v>-0.0117473397781838</c:v>
                </c:pt>
                <c:pt idx="13">
                  <c:v>-0.0351845685698946</c:v>
                </c:pt>
                <c:pt idx="14">
                  <c:v>0.036356720990129</c:v>
                </c:pt>
                <c:pt idx="15">
                  <c:v>0.0574709157141627</c:v>
                </c:pt>
                <c:pt idx="16">
                  <c:v>0.0360827407900586</c:v>
                </c:pt>
                <c:pt idx="17">
                  <c:v>-0.00173070923067482</c:v>
                </c:pt>
                <c:pt idx="18">
                  <c:v>-0.010634871213996</c:v>
                </c:pt>
                <c:pt idx="19">
                  <c:v>-0.0473615488825183</c:v>
                </c:pt>
                <c:pt idx="20">
                  <c:v>-0.069543895222022</c:v>
                </c:pt>
                <c:pt idx="21">
                  <c:v>-0.0586239881868748</c:v>
                </c:pt>
                <c:pt idx="22">
                  <c:v>-0.0836321354698296</c:v>
                </c:pt>
                <c:pt idx="23">
                  <c:v>-0.058841060503831</c:v>
                </c:pt>
                <c:pt idx="24">
                  <c:v>-0.0783386609542715</c:v>
                </c:pt>
                <c:pt idx="25">
                  <c:v>-0.0717610991413779</c:v>
                </c:pt>
                <c:pt idx="26">
                  <c:v>-0.0205099009765216</c:v>
                </c:pt>
                <c:pt idx="27">
                  <c:v>-0.0802298200373884</c:v>
                </c:pt>
                <c:pt idx="28">
                  <c:v>-0.0349638947314473</c:v>
                </c:pt>
                <c:pt idx="29">
                  <c:v>0.0191092502055589</c:v>
                </c:pt>
                <c:pt idx="30">
                  <c:v>-0.0351736586028129</c:v>
                </c:pt>
                <c:pt idx="31">
                  <c:v>-0.0852544443345488</c:v>
                </c:pt>
                <c:pt idx="32">
                  <c:v>-0.0491581245638021</c:v>
                </c:pt>
                <c:pt idx="33">
                  <c:v>-0.0380948103405248</c:v>
                </c:pt>
                <c:pt idx="34">
                  <c:v>-0.0901644729226611</c:v>
                </c:pt>
                <c:pt idx="35">
                  <c:v>0.108719045819243</c:v>
                </c:pt>
                <c:pt idx="36">
                  <c:v>0.0433057367618564</c:v>
                </c:pt>
                <c:pt idx="37">
                  <c:v>0.00121607407216435</c:v>
                </c:pt>
                <c:pt idx="38">
                  <c:v>0.0285585958320459</c:v>
                </c:pt>
                <c:pt idx="39">
                  <c:v>-0.0399593413750897</c:v>
                </c:pt>
                <c:pt idx="40">
                  <c:v>0.00151931071175846</c:v>
                </c:pt>
                <c:pt idx="41">
                  <c:v>-0.0407409979504211</c:v>
                </c:pt>
                <c:pt idx="42">
                  <c:v>-0.00321932284709352</c:v>
                </c:pt>
                <c:pt idx="43">
                  <c:v>0.01699405648267</c:v>
                </c:pt>
                <c:pt idx="44">
                  <c:v>-0.00483845461986196</c:v>
                </c:pt>
                <c:pt idx="45">
                  <c:v>-0.0386784395814677</c:v>
                </c:pt>
                <c:pt idx="46">
                  <c:v>0.0313242026775946</c:v>
                </c:pt>
              </c:numCache>
            </c:numRef>
          </c:xVal>
          <c:yVal>
            <c:numRef>
              <c:f>f12!$D$4:$D$50</c:f>
              <c:numCache>
                <c:formatCode>General</c:formatCode>
                <c:ptCount val="47"/>
                <c:pt idx="0">
                  <c:v>0.0727788529569673</c:v>
                </c:pt>
                <c:pt idx="1">
                  <c:v>0.145578755593698</c:v>
                </c:pt>
                <c:pt idx="2">
                  <c:v>0.0512195008475046</c:v>
                </c:pt>
                <c:pt idx="3">
                  <c:v>0.0547668151775489</c:v>
                </c:pt>
                <c:pt idx="4">
                  <c:v>0.193361562704458</c:v>
                </c:pt>
                <c:pt idx="5">
                  <c:v>0.103802201708459</c:v>
                </c:pt>
                <c:pt idx="6">
                  <c:v>0.00285790026849929</c:v>
                </c:pt>
                <c:pt idx="7">
                  <c:v>0.00738501116039501</c:v>
                </c:pt>
                <c:pt idx="8">
                  <c:v>-0.0127757200276457</c:v>
                </c:pt>
                <c:pt idx="9">
                  <c:v>-0.0269445717130033</c:v>
                </c:pt>
                <c:pt idx="10">
                  <c:v>0.0174875891762249</c:v>
                </c:pt>
                <c:pt idx="11">
                  <c:v>0.0282402697206723</c:v>
                </c:pt>
                <c:pt idx="12">
                  <c:v>0.068766404228377</c:v>
                </c:pt>
                <c:pt idx="13">
                  <c:v>0.0390955110829699</c:v>
                </c:pt>
                <c:pt idx="14">
                  <c:v>0.12876673545656</c:v>
                </c:pt>
                <c:pt idx="15">
                  <c:v>0.12332919786281</c:v>
                </c:pt>
                <c:pt idx="16">
                  <c:v>0.113928023417589</c:v>
                </c:pt>
                <c:pt idx="17">
                  <c:v>0.0747634878050264</c:v>
                </c:pt>
                <c:pt idx="18">
                  <c:v>-0.0397138930477271</c:v>
                </c:pt>
                <c:pt idx="19">
                  <c:v>-0.0202192208079306</c:v>
                </c:pt>
                <c:pt idx="20">
                  <c:v>-0.0356540919984915</c:v>
                </c:pt>
                <c:pt idx="21">
                  <c:v>-0.0701508946329696</c:v>
                </c:pt>
                <c:pt idx="22">
                  <c:v>-0.064695461759532</c:v>
                </c:pt>
                <c:pt idx="23">
                  <c:v>-0.0330239272908261</c:v>
                </c:pt>
                <c:pt idx="24">
                  <c:v>0.021541308000868</c:v>
                </c:pt>
                <c:pt idx="25">
                  <c:v>0.0276672255820266</c:v>
                </c:pt>
                <c:pt idx="26">
                  <c:v>-0.000620155722728974</c:v>
                </c:pt>
                <c:pt idx="27">
                  <c:v>-0.0154797852141816</c:v>
                </c:pt>
                <c:pt idx="28">
                  <c:v>0.0161267089534583</c:v>
                </c:pt>
                <c:pt idx="29">
                  <c:v>-0.0201364518498803</c:v>
                </c:pt>
                <c:pt idx="30">
                  <c:v>0.00675667022915</c:v>
                </c:pt>
                <c:pt idx="31">
                  <c:v>-0.121349528214872</c:v>
                </c:pt>
                <c:pt idx="32">
                  <c:v>-0.061329267819211</c:v>
                </c:pt>
                <c:pt idx="33">
                  <c:v>-0.0976543058297007</c:v>
                </c:pt>
                <c:pt idx="34">
                  <c:v>-0.125381822447739</c:v>
                </c:pt>
                <c:pt idx="35">
                  <c:v>-0.0127050141711646</c:v>
                </c:pt>
                <c:pt idx="36">
                  <c:v>-0.0654462625231374</c:v>
                </c:pt>
                <c:pt idx="37">
                  <c:v>-0.0889131297790338</c:v>
                </c:pt>
                <c:pt idx="38">
                  <c:v>-0.0707802684353748</c:v>
                </c:pt>
                <c:pt idx="39">
                  <c:v>-0.043108274166151</c:v>
                </c:pt>
                <c:pt idx="40">
                  <c:v>-0.0647413598096419</c:v>
                </c:pt>
                <c:pt idx="41">
                  <c:v>-0.0553266942923384</c:v>
                </c:pt>
                <c:pt idx="42">
                  <c:v>-0.0317700292151065</c:v>
                </c:pt>
                <c:pt idx="43">
                  <c:v>-0.0720942877033617</c:v>
                </c:pt>
                <c:pt idx="44">
                  <c:v>-0.123295701097155</c:v>
                </c:pt>
                <c:pt idx="45">
                  <c:v>-0.107838340746273</c:v>
                </c:pt>
                <c:pt idx="46">
                  <c:v>-0.140234208787476</c:v>
                </c:pt>
              </c:numCache>
            </c:numRef>
          </c:yVal>
          <c:smooth val="0"/>
        </c:ser>
        <c:axId val="23663659"/>
        <c:axId val="15652926"/>
      </c:scatterChart>
      <c:valAx>
        <c:axId val="23663659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5652926"/>
        <c:crossesAt val="0"/>
        <c:crossBetween val="midCat"/>
        <c:majorUnit val="0.1"/>
      </c:valAx>
      <c:valAx>
        <c:axId val="1565292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366365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3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3!$C$4:$C$50</c:f>
              <c:numCache>
                <c:formatCode>General</c:formatCode>
                <c:ptCount val="47"/>
                <c:pt idx="0">
                  <c:v>0.106713003787971</c:v>
                </c:pt>
                <c:pt idx="1">
                  <c:v>0.252836078162644</c:v>
                </c:pt>
                <c:pt idx="2">
                  <c:v>0.127519553450089</c:v>
                </c:pt>
                <c:pt idx="3">
                  <c:v>0.140263728619935</c:v>
                </c:pt>
                <c:pt idx="4">
                  <c:v>0.186476375161072</c:v>
                </c:pt>
                <c:pt idx="5">
                  <c:v>0.116121229055956</c:v>
                </c:pt>
                <c:pt idx="6">
                  <c:v>0.113114373470906</c:v>
                </c:pt>
                <c:pt idx="7">
                  <c:v>0.0707567136408854</c:v>
                </c:pt>
                <c:pt idx="8">
                  <c:v>0.108015171810237</c:v>
                </c:pt>
                <c:pt idx="9">
                  <c:v>0.0291555985183306</c:v>
                </c:pt>
                <c:pt idx="10">
                  <c:v>0.0010062449735419</c:v>
                </c:pt>
                <c:pt idx="11">
                  <c:v>0.0226076584959343</c:v>
                </c:pt>
                <c:pt idx="12">
                  <c:v>0.0028972350818931</c:v>
                </c:pt>
                <c:pt idx="13">
                  <c:v>-0.032806937179306</c:v>
                </c:pt>
                <c:pt idx="14">
                  <c:v>0.0287351926534128</c:v>
                </c:pt>
                <c:pt idx="15">
                  <c:v>0.0722075630704303</c:v>
                </c:pt>
                <c:pt idx="16">
                  <c:v>0.0305622204735898</c:v>
                </c:pt>
                <c:pt idx="17">
                  <c:v>0.02693593986519</c:v>
                </c:pt>
                <c:pt idx="18">
                  <c:v>0.00433162970645518</c:v>
                </c:pt>
                <c:pt idx="19">
                  <c:v>-0.0201648932716216</c:v>
                </c:pt>
                <c:pt idx="20">
                  <c:v>-0.0773162090336286</c:v>
                </c:pt>
                <c:pt idx="21">
                  <c:v>-0.0489452339428638</c:v>
                </c:pt>
                <c:pt idx="22">
                  <c:v>-0.0563371550743335</c:v>
                </c:pt>
                <c:pt idx="23">
                  <c:v>-0.0706564083874856</c:v>
                </c:pt>
                <c:pt idx="24">
                  <c:v>-0.0679344191538757</c:v>
                </c:pt>
                <c:pt idx="25">
                  <c:v>-0.0615954305210329</c:v>
                </c:pt>
                <c:pt idx="26">
                  <c:v>-0.0026662221302264</c:v>
                </c:pt>
                <c:pt idx="27">
                  <c:v>-0.0692175014231039</c:v>
                </c:pt>
                <c:pt idx="28">
                  <c:v>-0.0384839409837331</c:v>
                </c:pt>
                <c:pt idx="29">
                  <c:v>-0.00776000213673907</c:v>
                </c:pt>
                <c:pt idx="30">
                  <c:v>-0.0226828840543979</c:v>
                </c:pt>
                <c:pt idx="31">
                  <c:v>-0.0889713049179564</c:v>
                </c:pt>
                <c:pt idx="32">
                  <c:v>-0.0586443066799223</c:v>
                </c:pt>
                <c:pt idx="33">
                  <c:v>-0.0594836973378622</c:v>
                </c:pt>
                <c:pt idx="34">
                  <c:v>-0.11131997869015</c:v>
                </c:pt>
                <c:pt idx="35">
                  <c:v>0.110142126363218</c:v>
                </c:pt>
                <c:pt idx="36">
                  <c:v>0.0222197850938072</c:v>
                </c:pt>
                <c:pt idx="37">
                  <c:v>-0.00754836427556236</c:v>
                </c:pt>
                <c:pt idx="38">
                  <c:v>-0.000921533005725114</c:v>
                </c:pt>
                <c:pt idx="39">
                  <c:v>-0.0656335910290524</c:v>
                </c:pt>
                <c:pt idx="40">
                  <c:v>-0.0209041998212267</c:v>
                </c:pt>
                <c:pt idx="41">
                  <c:v>-0.0217390267158371</c:v>
                </c:pt>
                <c:pt idx="42">
                  <c:v>-0.018141071620348</c:v>
                </c:pt>
                <c:pt idx="43">
                  <c:v>0.0134787004587837</c:v>
                </c:pt>
                <c:pt idx="44">
                  <c:v>-0.0120636054038182</c:v>
                </c:pt>
                <c:pt idx="45">
                  <c:v>-0.0343841884281647</c:v>
                </c:pt>
                <c:pt idx="46">
                  <c:v>-0.0419841695598529</c:v>
                </c:pt>
              </c:numCache>
            </c:numRef>
          </c:xVal>
          <c:yVal>
            <c:numRef>
              <c:f>f13!$D$4:$D$50</c:f>
              <c:numCache>
                <c:formatCode>General</c:formatCode>
                <c:ptCount val="47"/>
                <c:pt idx="0">
                  <c:v>0.06080171263175</c:v>
                </c:pt>
                <c:pt idx="1">
                  <c:v>0.118600349863748</c:v>
                </c:pt>
                <c:pt idx="2">
                  <c:v>0.0124726448096231</c:v>
                </c:pt>
                <c:pt idx="3">
                  <c:v>0.0316708841364552</c:v>
                </c:pt>
                <c:pt idx="4">
                  <c:v>0.169715697294341</c:v>
                </c:pt>
                <c:pt idx="5">
                  <c:v>0.117348076691412</c:v>
                </c:pt>
                <c:pt idx="6">
                  <c:v>-0.00764984268834294</c:v>
                </c:pt>
                <c:pt idx="7">
                  <c:v>-0.00873033352016302</c:v>
                </c:pt>
                <c:pt idx="8">
                  <c:v>-0.0184481560498722</c:v>
                </c:pt>
                <c:pt idx="9">
                  <c:v>-0.0161502350721483</c:v>
                </c:pt>
                <c:pt idx="10">
                  <c:v>0.0260591587302017</c:v>
                </c:pt>
                <c:pt idx="11">
                  <c:v>0.0370433633203361</c:v>
                </c:pt>
                <c:pt idx="12">
                  <c:v>0.0763748650934189</c:v>
                </c:pt>
                <c:pt idx="13">
                  <c:v>0.0579155909306289</c:v>
                </c:pt>
                <c:pt idx="14">
                  <c:v>0.115211166679658</c:v>
                </c:pt>
                <c:pt idx="15">
                  <c:v>0.130653503269132</c:v>
                </c:pt>
                <c:pt idx="16">
                  <c:v>0.124756717439957</c:v>
                </c:pt>
                <c:pt idx="17">
                  <c:v>0.117138583086203</c:v>
                </c:pt>
                <c:pt idx="18">
                  <c:v>-0.025879174566307</c:v>
                </c:pt>
                <c:pt idx="19">
                  <c:v>-0.0302243252254133</c:v>
                </c:pt>
                <c:pt idx="20">
                  <c:v>-0.0421825945155327</c:v>
                </c:pt>
                <c:pt idx="21">
                  <c:v>-0.0564488046787509</c:v>
                </c:pt>
                <c:pt idx="22">
                  <c:v>-0.0566239994205151</c:v>
                </c:pt>
                <c:pt idx="23">
                  <c:v>-0.0295967421619061</c:v>
                </c:pt>
                <c:pt idx="24">
                  <c:v>0.059129003690301</c:v>
                </c:pt>
                <c:pt idx="25">
                  <c:v>0.0668499899068575</c:v>
                </c:pt>
                <c:pt idx="26">
                  <c:v>0.0290167901596509</c:v>
                </c:pt>
                <c:pt idx="27">
                  <c:v>-0.0110876470569788</c:v>
                </c:pt>
                <c:pt idx="28">
                  <c:v>0.0358161700220113</c:v>
                </c:pt>
                <c:pt idx="29">
                  <c:v>-0.00509174058211607</c:v>
                </c:pt>
                <c:pt idx="30">
                  <c:v>0.0215176708915335</c:v>
                </c:pt>
                <c:pt idx="31">
                  <c:v>-0.101676095389404</c:v>
                </c:pt>
                <c:pt idx="32">
                  <c:v>-0.0822888939684314</c:v>
                </c:pt>
                <c:pt idx="33">
                  <c:v>-0.111229403698213</c:v>
                </c:pt>
                <c:pt idx="34">
                  <c:v>-0.127621641094648</c:v>
                </c:pt>
                <c:pt idx="35">
                  <c:v>-0.0361576699090439</c:v>
                </c:pt>
                <c:pt idx="36">
                  <c:v>-0.103236802730118</c:v>
                </c:pt>
                <c:pt idx="37">
                  <c:v>-0.124498179714274</c:v>
                </c:pt>
                <c:pt idx="38">
                  <c:v>-0.130572488691934</c:v>
                </c:pt>
                <c:pt idx="39">
                  <c:v>-0.0579789474254051</c:v>
                </c:pt>
                <c:pt idx="40">
                  <c:v>-0.287475934107925</c:v>
                </c:pt>
                <c:pt idx="41">
                  <c:v>-0.0364581399927391</c:v>
                </c:pt>
                <c:pt idx="42">
                  <c:v>-0.0342160192433465</c:v>
                </c:pt>
                <c:pt idx="43">
                  <c:v>-0.0943147826500333</c:v>
                </c:pt>
                <c:pt idx="44">
                  <c:v>-0.146293597104925</c:v>
                </c:pt>
                <c:pt idx="45">
                  <c:v>-0.0898280821604548</c:v>
                </c:pt>
                <c:pt idx="46">
                  <c:v>-0.263348577006114</c:v>
                </c:pt>
              </c:numCache>
            </c:numRef>
          </c:yVal>
          <c:smooth val="0"/>
        </c:ser>
        <c:axId val="31124589"/>
        <c:axId val="30750076"/>
      </c:scatterChart>
      <c:valAx>
        <c:axId val="31124589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0750076"/>
        <c:crossesAt val="0"/>
        <c:crossBetween val="midCat"/>
        <c:majorUnit val="0.1"/>
      </c:valAx>
      <c:valAx>
        <c:axId val="30750076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11245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4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4!$C$4:$C$50</c:f>
              <c:numCache>
                <c:formatCode>General</c:formatCode>
                <c:ptCount val="47"/>
                <c:pt idx="0">
                  <c:v>0.0807419255387727</c:v>
                </c:pt>
                <c:pt idx="1">
                  <c:v>0.229103051532064</c:v>
                </c:pt>
                <c:pt idx="2">
                  <c:v>0.144445737440465</c:v>
                </c:pt>
                <c:pt idx="3">
                  <c:v>0.148518564479289</c:v>
                </c:pt>
                <c:pt idx="4">
                  <c:v>0.176053651592498</c:v>
                </c:pt>
                <c:pt idx="5">
                  <c:v>0.136568564788419</c:v>
                </c:pt>
                <c:pt idx="6">
                  <c:v>0.133695008482946</c:v>
                </c:pt>
                <c:pt idx="7">
                  <c:v>0.0833237813010484</c:v>
                </c:pt>
                <c:pt idx="8">
                  <c:v>0.118079041948445</c:v>
                </c:pt>
                <c:pt idx="9">
                  <c:v>0.0442594619458689</c:v>
                </c:pt>
                <c:pt idx="10">
                  <c:v>0.0154964841061261</c:v>
                </c:pt>
                <c:pt idx="11">
                  <c:v>0.0231511211038394</c:v>
                </c:pt>
                <c:pt idx="12">
                  <c:v>-0.0275623924674975</c:v>
                </c:pt>
                <c:pt idx="13">
                  <c:v>-0.0442817606062214</c:v>
                </c:pt>
                <c:pt idx="14">
                  <c:v>0.0511091491624438</c:v>
                </c:pt>
                <c:pt idx="15">
                  <c:v>0.0617316620908931</c:v>
                </c:pt>
                <c:pt idx="16">
                  <c:v>0.0177503331904234</c:v>
                </c:pt>
                <c:pt idx="17">
                  <c:v>0.0463462986698973</c:v>
                </c:pt>
                <c:pt idx="18">
                  <c:v>-0.00151826694286884</c:v>
                </c:pt>
                <c:pt idx="19">
                  <c:v>0.00433879923331075</c:v>
                </c:pt>
                <c:pt idx="20">
                  <c:v>-0.0591921882839031</c:v>
                </c:pt>
                <c:pt idx="21">
                  <c:v>-0.0357456646041374</c:v>
                </c:pt>
                <c:pt idx="22">
                  <c:v>-0.0577391462541934</c:v>
                </c:pt>
                <c:pt idx="23">
                  <c:v>-0.0635160830771521</c:v>
                </c:pt>
                <c:pt idx="24">
                  <c:v>-0.0430801355048158</c:v>
                </c:pt>
                <c:pt idx="25">
                  <c:v>-0.0652999831227326</c:v>
                </c:pt>
                <c:pt idx="26">
                  <c:v>-0.0213481368011662</c:v>
                </c:pt>
                <c:pt idx="27">
                  <c:v>-0.0425589265585933</c:v>
                </c:pt>
                <c:pt idx="28">
                  <c:v>-0.0485964812031163</c:v>
                </c:pt>
                <c:pt idx="29">
                  <c:v>-0.00403647963733735</c:v>
                </c:pt>
                <c:pt idx="30">
                  <c:v>-0.0107080784616822</c:v>
                </c:pt>
                <c:pt idx="31">
                  <c:v>-0.0739471887319907</c:v>
                </c:pt>
                <c:pt idx="32">
                  <c:v>-0.052252906695037</c:v>
                </c:pt>
                <c:pt idx="33">
                  <c:v>-0.0592586310823201</c:v>
                </c:pt>
                <c:pt idx="34">
                  <c:v>-0.0885197149414499</c:v>
                </c:pt>
                <c:pt idx="35">
                  <c:v>0.103964898384599</c:v>
                </c:pt>
                <c:pt idx="36">
                  <c:v>0.0440917066748284</c:v>
                </c:pt>
                <c:pt idx="37">
                  <c:v>-0.0145467935055887</c:v>
                </c:pt>
                <c:pt idx="38">
                  <c:v>-0.0438476774933344</c:v>
                </c:pt>
                <c:pt idx="39">
                  <c:v>-0.062302994785091</c:v>
                </c:pt>
                <c:pt idx="40">
                  <c:v>-0.0196064624025377</c:v>
                </c:pt>
                <c:pt idx="41">
                  <c:v>-0.014589371626788</c:v>
                </c:pt>
                <c:pt idx="42">
                  <c:v>-0.0152075481287214</c:v>
                </c:pt>
                <c:pt idx="43">
                  <c:v>-0.00744632761799803</c:v>
                </c:pt>
                <c:pt idx="44">
                  <c:v>-0.0276899030831997</c:v>
                </c:pt>
                <c:pt idx="45">
                  <c:v>-0.0297977576518012</c:v>
                </c:pt>
                <c:pt idx="46">
                  <c:v>-0.106871432537166</c:v>
                </c:pt>
              </c:numCache>
            </c:numRef>
          </c:xVal>
          <c:yVal>
            <c:numRef>
              <c:f>f14!$D$4:$D$50</c:f>
              <c:numCache>
                <c:formatCode>General</c:formatCode>
                <c:ptCount val="47"/>
                <c:pt idx="0">
                  <c:v>0.0440692261999494</c:v>
                </c:pt>
                <c:pt idx="1">
                  <c:v>0.0787300405077841</c:v>
                </c:pt>
                <c:pt idx="2">
                  <c:v>-0.00311905239085128</c:v>
                </c:pt>
                <c:pt idx="3">
                  <c:v>0.0246148527795876</c:v>
                </c:pt>
                <c:pt idx="4">
                  <c:v>0.157893073746646</c:v>
                </c:pt>
                <c:pt idx="5">
                  <c:v>0.121558554017053</c:v>
                </c:pt>
                <c:pt idx="6">
                  <c:v>-0.0141995120145031</c:v>
                </c:pt>
                <c:pt idx="7">
                  <c:v>-0.0220902511629901</c:v>
                </c:pt>
                <c:pt idx="8">
                  <c:v>-0.03104667574441</c:v>
                </c:pt>
                <c:pt idx="9">
                  <c:v>-0.0243057297517829</c:v>
                </c:pt>
                <c:pt idx="10">
                  <c:v>0.0266266967052774</c:v>
                </c:pt>
                <c:pt idx="11">
                  <c:v>0.0404253534732682</c:v>
                </c:pt>
                <c:pt idx="12">
                  <c:v>0.0794338359194107</c:v>
                </c:pt>
                <c:pt idx="13">
                  <c:v>0.058112948226167</c:v>
                </c:pt>
                <c:pt idx="14">
                  <c:v>0.11544979089443</c:v>
                </c:pt>
                <c:pt idx="15">
                  <c:v>0.11260390163934</c:v>
                </c:pt>
                <c:pt idx="16">
                  <c:v>0.134595122129887</c:v>
                </c:pt>
                <c:pt idx="17">
                  <c:v>0.122227556273108</c:v>
                </c:pt>
                <c:pt idx="18">
                  <c:v>-0.0289406550544922</c:v>
                </c:pt>
                <c:pt idx="19">
                  <c:v>-0.0127728974391479</c:v>
                </c:pt>
                <c:pt idx="20">
                  <c:v>-0.0198195566151818</c:v>
                </c:pt>
                <c:pt idx="21">
                  <c:v>-0.0513596093110167</c:v>
                </c:pt>
                <c:pt idx="22">
                  <c:v>-0.0513883595342446</c:v>
                </c:pt>
                <c:pt idx="23">
                  <c:v>-0.0265010836114317</c:v>
                </c:pt>
                <c:pt idx="24">
                  <c:v>0.0871989064340934</c:v>
                </c:pt>
                <c:pt idx="25">
                  <c:v>0.0650161122210511</c:v>
                </c:pt>
                <c:pt idx="26">
                  <c:v>0.0269931899194328</c:v>
                </c:pt>
                <c:pt idx="27">
                  <c:v>0.0175577256337257</c:v>
                </c:pt>
                <c:pt idx="28">
                  <c:v>0.043625908928117</c:v>
                </c:pt>
                <c:pt idx="29">
                  <c:v>0.00407382345631173</c:v>
                </c:pt>
                <c:pt idx="30">
                  <c:v>0.0349964562297631</c:v>
                </c:pt>
                <c:pt idx="31">
                  <c:v>-0.093902468273296</c:v>
                </c:pt>
                <c:pt idx="32">
                  <c:v>-0.067177079265465</c:v>
                </c:pt>
                <c:pt idx="33">
                  <c:v>-0.120395086508112</c:v>
                </c:pt>
                <c:pt idx="34">
                  <c:v>-0.116710206178041</c:v>
                </c:pt>
                <c:pt idx="35">
                  <c:v>-0.043299681351589</c:v>
                </c:pt>
                <c:pt idx="36">
                  <c:v>-0.0978429907947645</c:v>
                </c:pt>
                <c:pt idx="37">
                  <c:v>-0.127462807754811</c:v>
                </c:pt>
                <c:pt idx="38">
                  <c:v>-0.147297666080161</c:v>
                </c:pt>
                <c:pt idx="39">
                  <c:v>-0.0574779502287454</c:v>
                </c:pt>
                <c:pt idx="40">
                  <c:v>-0.0718043565138745</c:v>
                </c:pt>
                <c:pt idx="41">
                  <c:v>-0.0359539604652285</c:v>
                </c:pt>
                <c:pt idx="42">
                  <c:v>-0.0412957979113621</c:v>
                </c:pt>
                <c:pt idx="43">
                  <c:v>-0.10695844329892</c:v>
                </c:pt>
                <c:pt idx="44">
                  <c:v>-0.151251639481352</c:v>
                </c:pt>
                <c:pt idx="45">
                  <c:v>-0.106783669789246</c:v>
                </c:pt>
                <c:pt idx="46">
                  <c:v>-0.306378531907461</c:v>
                </c:pt>
              </c:numCache>
            </c:numRef>
          </c:yVal>
          <c:smooth val="0"/>
        </c:ser>
        <c:axId val="99287461"/>
        <c:axId val="20618776"/>
      </c:scatterChart>
      <c:valAx>
        <c:axId val="99287461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0618776"/>
        <c:crossesAt val="0"/>
        <c:crossBetween val="midCat"/>
        <c:majorUnit val="0.1"/>
      </c:valAx>
      <c:valAx>
        <c:axId val="20618776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928746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5!$C$4:$C$50</c:f>
              <c:numCache>
                <c:formatCode>General</c:formatCode>
                <c:ptCount val="47"/>
                <c:pt idx="0">
                  <c:v>0.0623553157474736</c:v>
                </c:pt>
                <c:pt idx="1">
                  <c:v>0.201812098235336</c:v>
                </c:pt>
                <c:pt idx="2">
                  <c:v>0.16447168080083</c:v>
                </c:pt>
                <c:pt idx="3">
                  <c:v>0.140147031538872</c:v>
                </c:pt>
                <c:pt idx="4">
                  <c:v>0.169711123714763</c:v>
                </c:pt>
                <c:pt idx="5">
                  <c:v>0.198134947254286</c:v>
                </c:pt>
                <c:pt idx="6">
                  <c:v>0.154658661600634</c:v>
                </c:pt>
                <c:pt idx="7">
                  <c:v>0.0869240543763601</c:v>
                </c:pt>
                <c:pt idx="8">
                  <c:v>0.121719512999799</c:v>
                </c:pt>
                <c:pt idx="9">
                  <c:v>0.0580191273646671</c:v>
                </c:pt>
                <c:pt idx="10">
                  <c:v>0.0391837922756918</c:v>
                </c:pt>
                <c:pt idx="11">
                  <c:v>0.0601161850664117</c:v>
                </c:pt>
                <c:pt idx="12">
                  <c:v>-0.0424587153991754</c:v>
                </c:pt>
                <c:pt idx="13">
                  <c:v>-0.071820196735357</c:v>
                </c:pt>
                <c:pt idx="14">
                  <c:v>0.038318182447068</c:v>
                </c:pt>
                <c:pt idx="15">
                  <c:v>0.0714898233047285</c:v>
                </c:pt>
                <c:pt idx="16">
                  <c:v>0.0249908222936274</c:v>
                </c:pt>
                <c:pt idx="17">
                  <c:v>0.0528693766043028</c:v>
                </c:pt>
                <c:pt idx="18">
                  <c:v>0.0142738924508722</c:v>
                </c:pt>
                <c:pt idx="19">
                  <c:v>0.00954629048249668</c:v>
                </c:pt>
                <c:pt idx="20">
                  <c:v>-0.0757543660272933</c:v>
                </c:pt>
                <c:pt idx="21">
                  <c:v>-0.0164378173652185</c:v>
                </c:pt>
                <c:pt idx="22">
                  <c:v>-0.0734519580526055</c:v>
                </c:pt>
                <c:pt idx="23">
                  <c:v>-0.058395347928645</c:v>
                </c:pt>
                <c:pt idx="24">
                  <c:v>0.00315489454912941</c:v>
                </c:pt>
                <c:pt idx="25">
                  <c:v>-0.0579243818270078</c:v>
                </c:pt>
                <c:pt idx="26">
                  <c:v>-0.0128271485027633</c:v>
                </c:pt>
                <c:pt idx="27">
                  <c:v>-0.0195237626057413</c:v>
                </c:pt>
                <c:pt idx="28">
                  <c:v>-0.00519235637287391</c:v>
                </c:pt>
                <c:pt idx="29">
                  <c:v>-0.002681101048089</c:v>
                </c:pt>
                <c:pt idx="30">
                  <c:v>-0.00673032800427656</c:v>
                </c:pt>
                <c:pt idx="31">
                  <c:v>-0.0657538185831767</c:v>
                </c:pt>
                <c:pt idx="32">
                  <c:v>-0.0374036049171017</c:v>
                </c:pt>
                <c:pt idx="33">
                  <c:v>-0.06369014312815</c:v>
                </c:pt>
                <c:pt idx="34">
                  <c:v>-0.0936736200440224</c:v>
                </c:pt>
                <c:pt idx="35">
                  <c:v>0.0595889969886201</c:v>
                </c:pt>
                <c:pt idx="36">
                  <c:v>0.0263259276856717</c:v>
                </c:pt>
                <c:pt idx="37">
                  <c:v>-0.0205067533420388</c:v>
                </c:pt>
                <c:pt idx="38">
                  <c:v>-0.0503699126169817</c:v>
                </c:pt>
                <c:pt idx="39">
                  <c:v>-0.0680166053113495</c:v>
                </c:pt>
                <c:pt idx="40">
                  <c:v>0.0280057131830848</c:v>
                </c:pt>
                <c:pt idx="41">
                  <c:v>-0.0170034754441249</c:v>
                </c:pt>
                <c:pt idx="42">
                  <c:v>-0.0162932309073549</c:v>
                </c:pt>
                <c:pt idx="43">
                  <c:v>0.0102569724224372</c:v>
                </c:pt>
                <c:pt idx="44">
                  <c:v>-0.00649536341573632</c:v>
                </c:pt>
                <c:pt idx="45">
                  <c:v>-0.0317649671579596</c:v>
                </c:pt>
                <c:pt idx="46">
                  <c:v>-0.173041378430702</c:v>
                </c:pt>
              </c:numCache>
            </c:numRef>
          </c:xVal>
          <c:yVal>
            <c:numRef>
              <c:f>f15!$D$4:$D$50</c:f>
              <c:numCache>
                <c:formatCode>General</c:formatCode>
                <c:ptCount val="47"/>
                <c:pt idx="0">
                  <c:v>0.0351787265128933</c:v>
                </c:pt>
                <c:pt idx="1">
                  <c:v>0.0605138732133898</c:v>
                </c:pt>
                <c:pt idx="2">
                  <c:v>-0.0369292599120738</c:v>
                </c:pt>
                <c:pt idx="3">
                  <c:v>-0.00468206030827881</c:v>
                </c:pt>
                <c:pt idx="4">
                  <c:v>0.11631447165683</c:v>
                </c:pt>
                <c:pt idx="5">
                  <c:v>0.131106966184426</c:v>
                </c:pt>
                <c:pt idx="6">
                  <c:v>-0.0422364119161997</c:v>
                </c:pt>
                <c:pt idx="7">
                  <c:v>0.00151843301970054</c:v>
                </c:pt>
                <c:pt idx="8">
                  <c:v>-0.0375061738575509</c:v>
                </c:pt>
                <c:pt idx="9">
                  <c:v>-0.00474435437322628</c:v>
                </c:pt>
                <c:pt idx="10">
                  <c:v>0.0309645165041366</c:v>
                </c:pt>
                <c:pt idx="11">
                  <c:v>0.032804300312702</c:v>
                </c:pt>
                <c:pt idx="12">
                  <c:v>0.0741692175946561</c:v>
                </c:pt>
                <c:pt idx="13">
                  <c:v>0.0752912613679938</c:v>
                </c:pt>
                <c:pt idx="14">
                  <c:v>0.100473741319576</c:v>
                </c:pt>
                <c:pt idx="15">
                  <c:v>0.0897898066010607</c:v>
                </c:pt>
                <c:pt idx="16">
                  <c:v>0.101276456930765</c:v>
                </c:pt>
                <c:pt idx="17">
                  <c:v>0.110637618160342</c:v>
                </c:pt>
                <c:pt idx="18">
                  <c:v>-0.0270444220723026</c:v>
                </c:pt>
                <c:pt idx="19">
                  <c:v>-0.009018329893741</c:v>
                </c:pt>
                <c:pt idx="20">
                  <c:v>-0.00896163194060872</c:v>
                </c:pt>
                <c:pt idx="21">
                  <c:v>-0.0474529945633158</c:v>
                </c:pt>
                <c:pt idx="22">
                  <c:v>-0.0424205666130044</c:v>
                </c:pt>
                <c:pt idx="23">
                  <c:v>-0.04151537339977</c:v>
                </c:pt>
                <c:pt idx="24">
                  <c:v>0.0843555758173453</c:v>
                </c:pt>
                <c:pt idx="25">
                  <c:v>0.0862187894081603</c:v>
                </c:pt>
                <c:pt idx="26">
                  <c:v>0.0552087737140018</c:v>
                </c:pt>
                <c:pt idx="27">
                  <c:v>0.00305501220025071</c:v>
                </c:pt>
                <c:pt idx="28">
                  <c:v>0.0314831467923888</c:v>
                </c:pt>
                <c:pt idx="29">
                  <c:v>-0.0319913798470717</c:v>
                </c:pt>
                <c:pt idx="30">
                  <c:v>0.0387562205308445</c:v>
                </c:pt>
                <c:pt idx="31">
                  <c:v>-0.0945491592752767</c:v>
                </c:pt>
                <c:pt idx="32">
                  <c:v>-0.104183833813429</c:v>
                </c:pt>
                <c:pt idx="33">
                  <c:v>-0.0944190341675352</c:v>
                </c:pt>
                <c:pt idx="34">
                  <c:v>-0.0905284446350421</c:v>
                </c:pt>
                <c:pt idx="35">
                  <c:v>-0.0682848992427506</c:v>
                </c:pt>
                <c:pt idx="36">
                  <c:v>-0.0949615564704553</c:v>
                </c:pt>
                <c:pt idx="37">
                  <c:v>-0.145142680975492</c:v>
                </c:pt>
                <c:pt idx="38">
                  <c:v>-0.159525987466655</c:v>
                </c:pt>
                <c:pt idx="39">
                  <c:v>-0.0922622059131497</c:v>
                </c:pt>
                <c:pt idx="40">
                  <c:v>-0.0766866171362122</c:v>
                </c:pt>
                <c:pt idx="41">
                  <c:v>-0.0475287807090457</c:v>
                </c:pt>
                <c:pt idx="42">
                  <c:v>-0.0298752528913442</c:v>
                </c:pt>
                <c:pt idx="43">
                  <c:v>-0.1003931013262</c:v>
                </c:pt>
                <c:pt idx="44">
                  <c:v>-0.128309398657409</c:v>
                </c:pt>
                <c:pt idx="45">
                  <c:v>-0.0920428935968416</c:v>
                </c:pt>
                <c:pt idx="46">
                  <c:v>-0.316472667701891</c:v>
                </c:pt>
              </c:numCache>
            </c:numRef>
          </c:yVal>
          <c:smooth val="0"/>
        </c:ser>
        <c:axId val="3825922"/>
        <c:axId val="68958849"/>
      </c:scatterChart>
      <c:valAx>
        <c:axId val="3825922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8958849"/>
        <c:crossesAt val="0"/>
        <c:crossBetween val="midCat"/>
        <c:majorUnit val="0.1"/>
      </c:valAx>
      <c:valAx>
        <c:axId val="6895884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82592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6!$C$4:$C$50</c:f>
              <c:numCache>
                <c:formatCode>General</c:formatCode>
                <c:ptCount val="47"/>
                <c:pt idx="0">
                  <c:v>0.0717982762411351</c:v>
                </c:pt>
                <c:pt idx="1">
                  <c:v>0.196961185967514</c:v>
                </c:pt>
                <c:pt idx="2">
                  <c:v>0.177056308468352</c:v>
                </c:pt>
                <c:pt idx="3">
                  <c:v>0.15243537318193</c:v>
                </c:pt>
                <c:pt idx="4">
                  <c:v>0.149420147741082</c:v>
                </c:pt>
                <c:pt idx="5">
                  <c:v>0.200997086425433</c:v>
                </c:pt>
                <c:pt idx="6">
                  <c:v>0.171847491188614</c:v>
                </c:pt>
                <c:pt idx="7">
                  <c:v>0.079783997504913</c:v>
                </c:pt>
                <c:pt idx="8">
                  <c:v>0.110429098793909</c:v>
                </c:pt>
                <c:pt idx="9">
                  <c:v>0.0582351310735114</c:v>
                </c:pt>
                <c:pt idx="10">
                  <c:v>0.0294123392258662</c:v>
                </c:pt>
                <c:pt idx="11">
                  <c:v>0.0373962478970956</c:v>
                </c:pt>
                <c:pt idx="12">
                  <c:v>-0.0590471575382647</c:v>
                </c:pt>
                <c:pt idx="13">
                  <c:v>-0.0723013520839095</c:v>
                </c:pt>
                <c:pt idx="14">
                  <c:v>0.0655997679885343</c:v>
                </c:pt>
                <c:pt idx="15">
                  <c:v>0.0916958829098173</c:v>
                </c:pt>
                <c:pt idx="16">
                  <c:v>0.0695953538904081</c:v>
                </c:pt>
                <c:pt idx="17">
                  <c:v>0.071220433345463</c:v>
                </c:pt>
                <c:pt idx="18">
                  <c:v>-0.00759202078956518</c:v>
                </c:pt>
                <c:pt idx="19">
                  <c:v>-0.00628822546320363</c:v>
                </c:pt>
                <c:pt idx="20">
                  <c:v>-0.0715989600186034</c:v>
                </c:pt>
                <c:pt idx="21">
                  <c:v>-0.0464568210044906</c:v>
                </c:pt>
                <c:pt idx="22">
                  <c:v>-0.061415010182589</c:v>
                </c:pt>
                <c:pt idx="23">
                  <c:v>-0.0499944256905388</c:v>
                </c:pt>
                <c:pt idx="24">
                  <c:v>0.0217252754863571</c:v>
                </c:pt>
                <c:pt idx="25">
                  <c:v>-0.0281042199289268</c:v>
                </c:pt>
                <c:pt idx="26">
                  <c:v>-0.0183393425532958</c:v>
                </c:pt>
                <c:pt idx="27">
                  <c:v>-0.0410270712563645</c:v>
                </c:pt>
                <c:pt idx="28">
                  <c:v>-0.0238350341068632</c:v>
                </c:pt>
                <c:pt idx="29">
                  <c:v>0.0142759151769748</c:v>
                </c:pt>
                <c:pt idx="30">
                  <c:v>-0.0302506814713327</c:v>
                </c:pt>
                <c:pt idx="31">
                  <c:v>-0.0624754566971071</c:v>
                </c:pt>
                <c:pt idx="32">
                  <c:v>-0.0306880674301585</c:v>
                </c:pt>
                <c:pt idx="33">
                  <c:v>-0.0689337895655628</c:v>
                </c:pt>
                <c:pt idx="34">
                  <c:v>-0.106476886174339</c:v>
                </c:pt>
                <c:pt idx="35">
                  <c:v>0.077641430118357</c:v>
                </c:pt>
                <c:pt idx="36">
                  <c:v>0.0174857756125782</c:v>
                </c:pt>
                <c:pt idx="37">
                  <c:v>-0.00858678406442508</c:v>
                </c:pt>
                <c:pt idx="38">
                  <c:v>-0.0420423133786495</c:v>
                </c:pt>
                <c:pt idx="39">
                  <c:v>-0.0476627387981787</c:v>
                </c:pt>
                <c:pt idx="40">
                  <c:v>0.0358208344555806</c:v>
                </c:pt>
                <c:pt idx="41">
                  <c:v>-0.0160816967379022</c:v>
                </c:pt>
                <c:pt idx="42">
                  <c:v>-0.000388200310898097</c:v>
                </c:pt>
                <c:pt idx="43">
                  <c:v>-0.014185360287662</c:v>
                </c:pt>
                <c:pt idx="44">
                  <c:v>-0.0220474623998878</c:v>
                </c:pt>
                <c:pt idx="45">
                  <c:v>-0.00570141588812231</c:v>
                </c:pt>
                <c:pt idx="46">
                  <c:v>-0.252957228616621</c:v>
                </c:pt>
              </c:numCache>
            </c:numRef>
          </c:xVal>
          <c:yVal>
            <c:numRef>
              <c:f>f16!$D$4:$D$50</c:f>
              <c:numCache>
                <c:formatCode>General</c:formatCode>
                <c:ptCount val="47"/>
                <c:pt idx="0">
                  <c:v>0.0324071532149938</c:v>
                </c:pt>
                <c:pt idx="1">
                  <c:v>0.0596856768738964</c:v>
                </c:pt>
                <c:pt idx="2">
                  <c:v>-0.0385267416160347</c:v>
                </c:pt>
                <c:pt idx="3">
                  <c:v>-0.00810211529350625</c:v>
                </c:pt>
                <c:pt idx="4">
                  <c:v>0.115932167504776</c:v>
                </c:pt>
                <c:pt idx="5">
                  <c:v>0.102605722457159</c:v>
                </c:pt>
                <c:pt idx="6">
                  <c:v>-0.0272303351478052</c:v>
                </c:pt>
                <c:pt idx="7">
                  <c:v>-0.0114524601536015</c:v>
                </c:pt>
                <c:pt idx="8">
                  <c:v>-0.0490306538010983</c:v>
                </c:pt>
                <c:pt idx="9">
                  <c:v>0.000582511382826569</c:v>
                </c:pt>
                <c:pt idx="10">
                  <c:v>0.0477128465125382</c:v>
                </c:pt>
                <c:pt idx="11">
                  <c:v>0.0337076779791913</c:v>
                </c:pt>
                <c:pt idx="12">
                  <c:v>0.0860783107843374</c:v>
                </c:pt>
                <c:pt idx="13">
                  <c:v>0.0817828204810778</c:v>
                </c:pt>
                <c:pt idx="14">
                  <c:v>0.0952016613043731</c:v>
                </c:pt>
                <c:pt idx="15">
                  <c:v>0.0953081904233339</c:v>
                </c:pt>
                <c:pt idx="16">
                  <c:v>0.109523612860347</c:v>
                </c:pt>
                <c:pt idx="17">
                  <c:v>0.0868574021194603</c:v>
                </c:pt>
                <c:pt idx="18">
                  <c:v>-0.0174474011683127</c:v>
                </c:pt>
                <c:pt idx="19">
                  <c:v>-0.00545672931713839</c:v>
                </c:pt>
                <c:pt idx="20">
                  <c:v>-0.00382511937088451</c:v>
                </c:pt>
                <c:pt idx="21">
                  <c:v>-0.0412451416228743</c:v>
                </c:pt>
                <c:pt idx="22">
                  <c:v>-0.0314181439626107</c:v>
                </c:pt>
                <c:pt idx="23">
                  <c:v>-0.0212432241436309</c:v>
                </c:pt>
                <c:pt idx="24">
                  <c:v>0.092323963044907</c:v>
                </c:pt>
                <c:pt idx="25">
                  <c:v>0.0764456393116569</c:v>
                </c:pt>
                <c:pt idx="26">
                  <c:v>0.030603234460859</c:v>
                </c:pt>
                <c:pt idx="27">
                  <c:v>0.0138334113866545</c:v>
                </c:pt>
                <c:pt idx="28">
                  <c:v>0.0191132793291087</c:v>
                </c:pt>
                <c:pt idx="29">
                  <c:v>0.00535755570686307</c:v>
                </c:pt>
                <c:pt idx="30">
                  <c:v>0.0326515499189346</c:v>
                </c:pt>
                <c:pt idx="31">
                  <c:v>-0.103226323863774</c:v>
                </c:pt>
                <c:pt idx="32">
                  <c:v>-0.106780241562397</c:v>
                </c:pt>
                <c:pt idx="33">
                  <c:v>-0.121677665906987</c:v>
                </c:pt>
                <c:pt idx="34">
                  <c:v>-0.0915673743135035</c:v>
                </c:pt>
                <c:pt idx="35">
                  <c:v>-0.0418619153268192</c:v>
                </c:pt>
                <c:pt idx="36">
                  <c:v>-0.0838713223424023</c:v>
                </c:pt>
                <c:pt idx="37">
                  <c:v>-0.132771074517261</c:v>
                </c:pt>
                <c:pt idx="38">
                  <c:v>-0.139463715231713</c:v>
                </c:pt>
                <c:pt idx="39">
                  <c:v>-0.0901869139708607</c:v>
                </c:pt>
                <c:pt idx="40">
                  <c:v>-0.0547377873692575</c:v>
                </c:pt>
                <c:pt idx="41">
                  <c:v>-0.0382518918433345</c:v>
                </c:pt>
                <c:pt idx="42">
                  <c:v>-0.0259352028958319</c:v>
                </c:pt>
                <c:pt idx="43">
                  <c:v>-0.134193617655861</c:v>
                </c:pt>
                <c:pt idx="44">
                  <c:v>-0.154399926107463</c:v>
                </c:pt>
                <c:pt idx="45">
                  <c:v>-0.09545280716591</c:v>
                </c:pt>
                <c:pt idx="46">
                  <c:v>-0.324686114893718</c:v>
                </c:pt>
              </c:numCache>
            </c:numRef>
          </c:yVal>
          <c:smooth val="0"/>
        </c:ser>
        <c:axId val="32763586"/>
        <c:axId val="64722836"/>
      </c:scatterChart>
      <c:valAx>
        <c:axId val="3276358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4722836"/>
        <c:crossesAt val="0"/>
        <c:crossBetween val="midCat"/>
        <c:majorUnit val="0.1"/>
      </c:valAx>
      <c:valAx>
        <c:axId val="6472283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276358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7!$C$4:$C$50</c:f>
              <c:numCache>
                <c:formatCode>General</c:formatCode>
                <c:ptCount val="47"/>
                <c:pt idx="0">
                  <c:v>0.0710585574143034</c:v>
                </c:pt>
                <c:pt idx="1">
                  <c:v>0.16737464279499</c:v>
                </c:pt>
                <c:pt idx="2">
                  <c:v>0.18586400410612</c:v>
                </c:pt>
                <c:pt idx="3">
                  <c:v>0.150853587173601</c:v>
                </c:pt>
                <c:pt idx="4">
                  <c:v>0.156695731418139</c:v>
                </c:pt>
                <c:pt idx="5">
                  <c:v>0.194814289267066</c:v>
                </c:pt>
                <c:pt idx="6">
                  <c:v>0.148612386455911</c:v>
                </c:pt>
                <c:pt idx="7">
                  <c:v>0.0697228812085975</c:v>
                </c:pt>
                <c:pt idx="8">
                  <c:v>0.105619277032598</c:v>
                </c:pt>
                <c:pt idx="9">
                  <c:v>0.071618137890292</c:v>
                </c:pt>
                <c:pt idx="10">
                  <c:v>0.0070586437947023</c:v>
                </c:pt>
                <c:pt idx="11">
                  <c:v>-0.00604461568867391</c:v>
                </c:pt>
                <c:pt idx="12">
                  <c:v>-0.0431056147837356</c:v>
                </c:pt>
                <c:pt idx="13">
                  <c:v>-0.0607827372781044</c:v>
                </c:pt>
                <c:pt idx="14">
                  <c:v>0.0620406729797862</c:v>
                </c:pt>
                <c:pt idx="15">
                  <c:v>0.0671754592578459</c:v>
                </c:pt>
                <c:pt idx="16">
                  <c:v>0.0447810399314294</c:v>
                </c:pt>
                <c:pt idx="17">
                  <c:v>0.0582424015321036</c:v>
                </c:pt>
                <c:pt idx="18">
                  <c:v>0.0155375285004329</c:v>
                </c:pt>
                <c:pt idx="19">
                  <c:v>0.00873526651961861</c:v>
                </c:pt>
                <c:pt idx="20">
                  <c:v>-0.110199050995095</c:v>
                </c:pt>
                <c:pt idx="21">
                  <c:v>-0.0191973697572153</c:v>
                </c:pt>
                <c:pt idx="22">
                  <c:v>-0.077937868871348</c:v>
                </c:pt>
                <c:pt idx="23">
                  <c:v>-0.0364799376261585</c:v>
                </c:pt>
                <c:pt idx="24">
                  <c:v>0.0496466432504295</c:v>
                </c:pt>
                <c:pt idx="25">
                  <c:v>-0.0275694988648314</c:v>
                </c:pt>
                <c:pt idx="26">
                  <c:v>-0.00754606689552769</c:v>
                </c:pt>
                <c:pt idx="27">
                  <c:v>-0.0136855201831616</c:v>
                </c:pt>
                <c:pt idx="28">
                  <c:v>0.00330383440872235</c:v>
                </c:pt>
                <c:pt idx="29">
                  <c:v>0.0060214060923417</c:v>
                </c:pt>
                <c:pt idx="30">
                  <c:v>-0.0117160756268027</c:v>
                </c:pt>
                <c:pt idx="31">
                  <c:v>-0.0544345973475287</c:v>
                </c:pt>
                <c:pt idx="32">
                  <c:v>-0.0185094429418568</c:v>
                </c:pt>
                <c:pt idx="33">
                  <c:v>-0.0366255981759961</c:v>
                </c:pt>
                <c:pt idx="34">
                  <c:v>-0.111680464914925</c:v>
                </c:pt>
                <c:pt idx="35">
                  <c:v>0.0447528413336594</c:v>
                </c:pt>
                <c:pt idx="36">
                  <c:v>-0.00555076331879351</c:v>
                </c:pt>
                <c:pt idx="37">
                  <c:v>-0.0010466780568369</c:v>
                </c:pt>
                <c:pt idx="38">
                  <c:v>-0.0523428298713077</c:v>
                </c:pt>
                <c:pt idx="39">
                  <c:v>-0.0570604536669758</c:v>
                </c:pt>
                <c:pt idx="40">
                  <c:v>0.0177395677187139</c:v>
                </c:pt>
                <c:pt idx="41">
                  <c:v>0.0017083792104715</c:v>
                </c:pt>
                <c:pt idx="42">
                  <c:v>-0.00329505600690784</c:v>
                </c:pt>
                <c:pt idx="43">
                  <c:v>-0.00685260733761292</c:v>
                </c:pt>
                <c:pt idx="44">
                  <c:v>-0.0282487207749534</c:v>
                </c:pt>
                <c:pt idx="45">
                  <c:v>0.00775587331060544</c:v>
                </c:pt>
                <c:pt idx="46">
                  <c:v>-0.254305684329968</c:v>
                </c:pt>
              </c:numCache>
            </c:numRef>
          </c:xVal>
          <c:yVal>
            <c:numRef>
              <c:f>f17!$D$4:$D$50</c:f>
              <c:numCache>
                <c:formatCode>General</c:formatCode>
                <c:ptCount val="47"/>
                <c:pt idx="0">
                  <c:v>0.0293792313243064</c:v>
                </c:pt>
                <c:pt idx="1">
                  <c:v>0.0541322020103823</c:v>
                </c:pt>
                <c:pt idx="2">
                  <c:v>-0.0267556140566239</c:v>
                </c:pt>
                <c:pt idx="3">
                  <c:v>0.00278037640475157</c:v>
                </c:pt>
                <c:pt idx="4">
                  <c:v>0.121313022293657</c:v>
                </c:pt>
                <c:pt idx="5">
                  <c:v>0.120419137777271</c:v>
                </c:pt>
                <c:pt idx="6">
                  <c:v>-0.0348342299293626</c:v>
                </c:pt>
                <c:pt idx="7">
                  <c:v>-0.00654378513705257</c:v>
                </c:pt>
                <c:pt idx="8">
                  <c:v>-0.044760949670063</c:v>
                </c:pt>
                <c:pt idx="9">
                  <c:v>0.00527289201828965</c:v>
                </c:pt>
                <c:pt idx="10">
                  <c:v>0.0267107160235751</c:v>
                </c:pt>
                <c:pt idx="11">
                  <c:v>0.0329455491144938</c:v>
                </c:pt>
                <c:pt idx="12">
                  <c:v>0.0748069990984801</c:v>
                </c:pt>
                <c:pt idx="13">
                  <c:v>0.0749700366558047</c:v>
                </c:pt>
                <c:pt idx="14">
                  <c:v>0.121242599597251</c:v>
                </c:pt>
                <c:pt idx="15">
                  <c:v>0.120234461580632</c:v>
                </c:pt>
                <c:pt idx="16">
                  <c:v>0.100167345015164</c:v>
                </c:pt>
                <c:pt idx="17">
                  <c:v>0.102433422702396</c:v>
                </c:pt>
                <c:pt idx="18">
                  <c:v>-0.00595509127584746</c:v>
                </c:pt>
                <c:pt idx="19">
                  <c:v>0.00197808139112417</c:v>
                </c:pt>
                <c:pt idx="20">
                  <c:v>-0.018870650132622</c:v>
                </c:pt>
                <c:pt idx="21">
                  <c:v>-0.0335586360986596</c:v>
                </c:pt>
                <c:pt idx="22">
                  <c:v>-0.0669799370282264</c:v>
                </c:pt>
                <c:pt idx="23">
                  <c:v>-0.012178096706422</c:v>
                </c:pt>
                <c:pt idx="24">
                  <c:v>0.112987998644144</c:v>
                </c:pt>
                <c:pt idx="25">
                  <c:v>0.0783379509841435</c:v>
                </c:pt>
                <c:pt idx="26">
                  <c:v>0.0283978382951985</c:v>
                </c:pt>
                <c:pt idx="27">
                  <c:v>0.0386434953616188</c:v>
                </c:pt>
                <c:pt idx="28">
                  <c:v>0.0359099694311098</c:v>
                </c:pt>
                <c:pt idx="29">
                  <c:v>0.0165376067597374</c:v>
                </c:pt>
                <c:pt idx="30">
                  <c:v>0.0316804237859375</c:v>
                </c:pt>
                <c:pt idx="31">
                  <c:v>-0.0708066048936944</c:v>
                </c:pt>
                <c:pt idx="32">
                  <c:v>-0.105292112810292</c:v>
                </c:pt>
                <c:pt idx="33">
                  <c:v>-0.102581117976872</c:v>
                </c:pt>
                <c:pt idx="34">
                  <c:v>-0.0929891291125409</c:v>
                </c:pt>
                <c:pt idx="35">
                  <c:v>-0.0570844491621429</c:v>
                </c:pt>
                <c:pt idx="36">
                  <c:v>-0.089182442726874</c:v>
                </c:pt>
                <c:pt idx="37">
                  <c:v>-0.107756015531506</c:v>
                </c:pt>
                <c:pt idx="38">
                  <c:v>-0.151584698358548</c:v>
                </c:pt>
                <c:pt idx="39">
                  <c:v>-0.0994190928131138</c:v>
                </c:pt>
                <c:pt idx="40">
                  <c:v>-0.0796595865733481</c:v>
                </c:pt>
                <c:pt idx="41">
                  <c:v>-0.0407523005674769</c:v>
                </c:pt>
                <c:pt idx="42">
                  <c:v>-0.0132218448615151</c:v>
                </c:pt>
                <c:pt idx="43">
                  <c:v>-0.130056211404952</c:v>
                </c:pt>
                <c:pt idx="44">
                  <c:v>-0.157107468926495</c:v>
                </c:pt>
                <c:pt idx="45">
                  <c:v>-0.0944466332149669</c:v>
                </c:pt>
                <c:pt idx="46">
                  <c:v>-0.323056238610308</c:v>
                </c:pt>
              </c:numCache>
            </c:numRef>
          </c:yVal>
          <c:smooth val="0"/>
        </c:ser>
        <c:axId val="42020736"/>
        <c:axId val="19395792"/>
      </c:scatterChart>
      <c:valAx>
        <c:axId val="4202073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9395792"/>
        <c:crossesAt val="0"/>
        <c:crossBetween val="midCat"/>
        <c:majorUnit val="0.1"/>
      </c:valAx>
      <c:valAx>
        <c:axId val="1939579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202073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2687013764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142515174831"/>
          <c:w val="0.932365332530846"/>
          <c:h val="0.845344960246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m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7!$C$4:$C$50</c:f>
              <c:numCache>
                <c:formatCode>General</c:formatCode>
                <c:ptCount val="47"/>
                <c:pt idx="0">
                  <c:v>0.143402724053312</c:v>
                </c:pt>
                <c:pt idx="1">
                  <c:v>0.294587275265786</c:v>
                </c:pt>
                <c:pt idx="2">
                  <c:v>0.177223102527029</c:v>
                </c:pt>
                <c:pt idx="3">
                  <c:v>0.158033485889696</c:v>
                </c:pt>
                <c:pt idx="4">
                  <c:v>0.260486487944918</c:v>
                </c:pt>
                <c:pt idx="5">
                  <c:v>0.153323357966285</c:v>
                </c:pt>
                <c:pt idx="6">
                  <c:v>0.116746848970955</c:v>
                </c:pt>
                <c:pt idx="7">
                  <c:v>0.10577494057082</c:v>
                </c:pt>
                <c:pt idx="8">
                  <c:v>0.107332792680706</c:v>
                </c:pt>
                <c:pt idx="9">
                  <c:v>0.0718922535357199</c:v>
                </c:pt>
                <c:pt idx="10">
                  <c:v>0.00013018856400397</c:v>
                </c:pt>
                <c:pt idx="11">
                  <c:v>0.0336345967664557</c:v>
                </c:pt>
                <c:pt idx="12">
                  <c:v>0.0296400125544389</c:v>
                </c:pt>
                <c:pt idx="13">
                  <c:v>-0.032760935347365</c:v>
                </c:pt>
                <c:pt idx="14">
                  <c:v>0.0633892780400648</c:v>
                </c:pt>
                <c:pt idx="15">
                  <c:v>0.0674781827063136</c:v>
                </c:pt>
                <c:pt idx="16">
                  <c:v>0.0251933201698054</c:v>
                </c:pt>
                <c:pt idx="17">
                  <c:v>0.0044916907045566</c:v>
                </c:pt>
                <c:pt idx="18">
                  <c:v>-0.000895890518707243</c:v>
                </c:pt>
                <c:pt idx="19">
                  <c:v>-0.0573004047925687</c:v>
                </c:pt>
                <c:pt idx="20">
                  <c:v>-0.0593984953210674</c:v>
                </c:pt>
                <c:pt idx="21">
                  <c:v>-0.0692444482859802</c:v>
                </c:pt>
                <c:pt idx="22">
                  <c:v>-0.0644493616575518</c:v>
                </c:pt>
                <c:pt idx="23">
                  <c:v>-0.0214211360829641</c:v>
                </c:pt>
                <c:pt idx="24">
                  <c:v>-0.0552837287490835</c:v>
                </c:pt>
                <c:pt idx="25">
                  <c:v>-0.0683883685460878</c:v>
                </c:pt>
                <c:pt idx="26">
                  <c:v>-0.0445070500673667</c:v>
                </c:pt>
                <c:pt idx="27">
                  <c:v>-0.0760614112866047</c:v>
                </c:pt>
                <c:pt idx="28">
                  <c:v>-0.0290282793384682</c:v>
                </c:pt>
                <c:pt idx="29">
                  <c:v>-0.0233962301398462</c:v>
                </c:pt>
                <c:pt idx="30">
                  <c:v>-0.0217736321374021</c:v>
                </c:pt>
                <c:pt idx="31">
                  <c:v>-0.0623654156559589</c:v>
                </c:pt>
                <c:pt idx="32">
                  <c:v>-0.0787152198963389</c:v>
                </c:pt>
                <c:pt idx="33">
                  <c:v>-0.0650024681904682</c:v>
                </c:pt>
                <c:pt idx="34">
                  <c:v>-0.109728885909192</c:v>
                </c:pt>
                <c:pt idx="35">
                  <c:v>0.108720044126799</c:v>
                </c:pt>
                <c:pt idx="36">
                  <c:v>-0.0164745585709048</c:v>
                </c:pt>
                <c:pt idx="37">
                  <c:v>-0.0577766070870539</c:v>
                </c:pt>
                <c:pt idx="38">
                  <c:v>-0.0591954495300966</c:v>
                </c:pt>
                <c:pt idx="39">
                  <c:v>-0.0783887363872661</c:v>
                </c:pt>
                <c:pt idx="40">
                  <c:v>-0.0409030332935535</c:v>
                </c:pt>
                <c:pt idx="41">
                  <c:v>-0.0555259534727178</c:v>
                </c:pt>
                <c:pt idx="42">
                  <c:v>0.00128652534277972</c:v>
                </c:pt>
                <c:pt idx="43">
                  <c:v>0.000175846891456713</c:v>
                </c:pt>
                <c:pt idx="44">
                  <c:v>-0.0381432905439649</c:v>
                </c:pt>
                <c:pt idx="45">
                  <c:v>-0.0832277694353941</c:v>
                </c:pt>
                <c:pt idx="46">
                  <c:v>-0.0740717120750105</c:v>
                </c:pt>
              </c:numCache>
            </c:numRef>
          </c:xVal>
          <c:yVal>
            <c:numRef>
              <c:f>m7!$D$4:$D$50</c:f>
              <c:numCache>
                <c:formatCode>General</c:formatCode>
                <c:ptCount val="47"/>
                <c:pt idx="0">
                  <c:v>0.0604152736252128</c:v>
                </c:pt>
                <c:pt idx="1">
                  <c:v>0.199131862027279</c:v>
                </c:pt>
                <c:pt idx="2">
                  <c:v>0.117215286333583</c:v>
                </c:pt>
                <c:pt idx="3">
                  <c:v>0.115618785945799</c:v>
                </c:pt>
                <c:pt idx="4">
                  <c:v>0.221482906144717</c:v>
                </c:pt>
                <c:pt idx="5">
                  <c:v>0.129466482888698</c:v>
                </c:pt>
                <c:pt idx="6">
                  <c:v>0.0275024689913491</c:v>
                </c:pt>
                <c:pt idx="7">
                  <c:v>0.0341768464540419</c:v>
                </c:pt>
                <c:pt idx="8">
                  <c:v>-0.0139101239895344</c:v>
                </c:pt>
                <c:pt idx="9">
                  <c:v>0.024128205855306</c:v>
                </c:pt>
                <c:pt idx="10">
                  <c:v>0.0194848625345754</c:v>
                </c:pt>
                <c:pt idx="11">
                  <c:v>0.0681026198470245</c:v>
                </c:pt>
                <c:pt idx="12">
                  <c:v>0.0843471900774502</c:v>
                </c:pt>
                <c:pt idx="13">
                  <c:v>0.0373243419717754</c:v>
                </c:pt>
                <c:pt idx="14">
                  <c:v>0.139009679667599</c:v>
                </c:pt>
                <c:pt idx="15">
                  <c:v>0.110312361940835</c:v>
                </c:pt>
                <c:pt idx="16">
                  <c:v>0.0543311270809407</c:v>
                </c:pt>
                <c:pt idx="17">
                  <c:v>0.0311023361625844</c:v>
                </c:pt>
                <c:pt idx="18">
                  <c:v>0.00712985835780552</c:v>
                </c:pt>
                <c:pt idx="19">
                  <c:v>0.000144259598630166</c:v>
                </c:pt>
                <c:pt idx="20">
                  <c:v>-0.0496262088892378</c:v>
                </c:pt>
                <c:pt idx="21">
                  <c:v>-0.0783142181443301</c:v>
                </c:pt>
                <c:pt idx="22">
                  <c:v>-0.0673480057553445</c:v>
                </c:pt>
                <c:pt idx="23">
                  <c:v>-0.0116346496100686</c:v>
                </c:pt>
                <c:pt idx="24">
                  <c:v>0.0130087897210943</c:v>
                </c:pt>
                <c:pt idx="25">
                  <c:v>0.0224976959878412</c:v>
                </c:pt>
                <c:pt idx="26">
                  <c:v>-0.0193934736241923</c:v>
                </c:pt>
                <c:pt idx="27">
                  <c:v>-0.0139615102442207</c:v>
                </c:pt>
                <c:pt idx="28">
                  <c:v>0.0224945380319169</c:v>
                </c:pt>
                <c:pt idx="29">
                  <c:v>-0.0209869720933927</c:v>
                </c:pt>
                <c:pt idx="30">
                  <c:v>0.0100320898203349</c:v>
                </c:pt>
                <c:pt idx="31">
                  <c:v>-0.0743965835754889</c:v>
                </c:pt>
                <c:pt idx="32">
                  <c:v>-0.0736048324270023</c:v>
                </c:pt>
                <c:pt idx="33">
                  <c:v>-0.100760378982898</c:v>
                </c:pt>
                <c:pt idx="34">
                  <c:v>-0.127053963464069</c:v>
                </c:pt>
                <c:pt idx="35">
                  <c:v>0.0110074566233915</c:v>
                </c:pt>
                <c:pt idx="36">
                  <c:v>-0.0542515420120559</c:v>
                </c:pt>
                <c:pt idx="37">
                  <c:v>-0.0821674139916535</c:v>
                </c:pt>
                <c:pt idx="38">
                  <c:v>-0.101657136762019</c:v>
                </c:pt>
                <c:pt idx="39">
                  <c:v>-0.0969773114640278</c:v>
                </c:pt>
                <c:pt idx="40">
                  <c:v>-0.0457713360515021</c:v>
                </c:pt>
                <c:pt idx="41">
                  <c:v>-0.0884224700495425</c:v>
                </c:pt>
                <c:pt idx="42">
                  <c:v>-0.0194668942249838</c:v>
                </c:pt>
                <c:pt idx="43">
                  <c:v>-0.0720630341745671</c:v>
                </c:pt>
                <c:pt idx="44">
                  <c:v>-0.0915710571948461</c:v>
                </c:pt>
                <c:pt idx="45">
                  <c:v>-0.154339703514395</c:v>
                </c:pt>
                <c:pt idx="46">
                  <c:v>-0.227868668859909</c:v>
                </c:pt>
              </c:numCache>
            </c:numRef>
          </c:yVal>
          <c:smooth val="0"/>
        </c:ser>
        <c:axId val="27490725"/>
        <c:axId val="76712144"/>
      </c:scatterChart>
      <c:valAx>
        <c:axId val="27490725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6169103188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6712144"/>
        <c:crossesAt val="0"/>
        <c:crossBetween val="midCat"/>
        <c:majorUnit val="0.1"/>
      </c:valAx>
      <c:valAx>
        <c:axId val="76712144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882106523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749072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8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8!$C$4:$C$50</c:f>
              <c:numCache>
                <c:formatCode>General</c:formatCode>
                <c:ptCount val="47"/>
                <c:pt idx="0">
                  <c:v>0.173950152834957</c:v>
                </c:pt>
                <c:pt idx="1">
                  <c:v>0.295155112475469</c:v>
                </c:pt>
                <c:pt idx="2">
                  <c:v>0.180344038176265</c:v>
                </c:pt>
                <c:pt idx="3">
                  <c:v>0.149611538449342</c:v>
                </c:pt>
                <c:pt idx="4">
                  <c:v>0.262858063496469</c:v>
                </c:pt>
                <c:pt idx="5">
                  <c:v>0.173515570287932</c:v>
                </c:pt>
                <c:pt idx="6">
                  <c:v>0.116736413454284</c:v>
                </c:pt>
                <c:pt idx="7">
                  <c:v>0.106297510634621</c:v>
                </c:pt>
                <c:pt idx="8">
                  <c:v>0.121338767429242</c:v>
                </c:pt>
                <c:pt idx="9">
                  <c:v>0.0620090765735925</c:v>
                </c:pt>
                <c:pt idx="10">
                  <c:v>-0.00601940751298177</c:v>
                </c:pt>
                <c:pt idx="11">
                  <c:v>0.0304718313641021</c:v>
                </c:pt>
                <c:pt idx="12">
                  <c:v>0.0161763450732617</c:v>
                </c:pt>
                <c:pt idx="13">
                  <c:v>-0.023164599983302</c:v>
                </c:pt>
                <c:pt idx="14">
                  <c:v>0.0729447613888398</c:v>
                </c:pt>
                <c:pt idx="15">
                  <c:v>0.0763488403043092</c:v>
                </c:pt>
                <c:pt idx="16">
                  <c:v>0.0225748808990907</c:v>
                </c:pt>
                <c:pt idx="17">
                  <c:v>0.0167343024484648</c:v>
                </c:pt>
                <c:pt idx="18">
                  <c:v>0.000462530495760204</c:v>
                </c:pt>
                <c:pt idx="19">
                  <c:v>-0.0766661273123954</c:v>
                </c:pt>
                <c:pt idx="20">
                  <c:v>-0.0627518380734412</c:v>
                </c:pt>
                <c:pt idx="21">
                  <c:v>-0.0968609317463282</c:v>
                </c:pt>
                <c:pt idx="22">
                  <c:v>-0.0631756823572478</c:v>
                </c:pt>
                <c:pt idx="23">
                  <c:v>-0.0365670604184712</c:v>
                </c:pt>
                <c:pt idx="24">
                  <c:v>-0.0633746244147728</c:v>
                </c:pt>
                <c:pt idx="25">
                  <c:v>-0.0907118733544956</c:v>
                </c:pt>
                <c:pt idx="26">
                  <c:v>-0.0482623143234275</c:v>
                </c:pt>
                <c:pt idx="27">
                  <c:v>-0.0746572926352227</c:v>
                </c:pt>
                <c:pt idx="28">
                  <c:v>-0.0405553774687061</c:v>
                </c:pt>
                <c:pt idx="29">
                  <c:v>-0.021612765980733</c:v>
                </c:pt>
                <c:pt idx="30">
                  <c:v>-0.0291029704252432</c:v>
                </c:pt>
                <c:pt idx="31">
                  <c:v>-0.102058859021093</c:v>
                </c:pt>
                <c:pt idx="32">
                  <c:v>-0.0900702146398855</c:v>
                </c:pt>
                <c:pt idx="33">
                  <c:v>-0.0830178678274301</c:v>
                </c:pt>
                <c:pt idx="34">
                  <c:v>-0.105643547732616</c:v>
                </c:pt>
                <c:pt idx="35">
                  <c:v>0.109999724955168</c:v>
                </c:pt>
                <c:pt idx="36">
                  <c:v>-0.0262669147803383</c:v>
                </c:pt>
                <c:pt idx="37">
                  <c:v>-0.047853540454343</c:v>
                </c:pt>
                <c:pt idx="38">
                  <c:v>-0.0780611619037277</c:v>
                </c:pt>
                <c:pt idx="39">
                  <c:v>-0.0664031885645868</c:v>
                </c:pt>
                <c:pt idx="40">
                  <c:v>-0.0589510160870152</c:v>
                </c:pt>
                <c:pt idx="41">
                  <c:v>-0.0661016578061635</c:v>
                </c:pt>
                <c:pt idx="42">
                  <c:v>0.0131935319426649</c:v>
                </c:pt>
                <c:pt idx="43">
                  <c:v>-0.0101572550431318</c:v>
                </c:pt>
                <c:pt idx="44">
                  <c:v>-0.0335840214411903</c:v>
                </c:pt>
                <c:pt idx="45">
                  <c:v>-0.0942260649763341</c:v>
                </c:pt>
                <c:pt idx="46">
                  <c:v>-0.0454248858762925</c:v>
                </c:pt>
              </c:numCache>
            </c:numRef>
          </c:xVal>
          <c:yVal>
            <c:numRef>
              <c:f>m8!$D$4:$D$50</c:f>
              <c:numCache>
                <c:formatCode>General</c:formatCode>
                <c:ptCount val="47"/>
                <c:pt idx="0">
                  <c:v>0.0768244916939264</c:v>
                </c:pt>
                <c:pt idx="1">
                  <c:v>0.182858633960845</c:v>
                </c:pt>
                <c:pt idx="2">
                  <c:v>0.131598999696909</c:v>
                </c:pt>
                <c:pt idx="3">
                  <c:v>0.0897807065026114</c:v>
                </c:pt>
                <c:pt idx="4">
                  <c:v>0.217585027516211</c:v>
                </c:pt>
                <c:pt idx="5">
                  <c:v>0.138760416441442</c:v>
                </c:pt>
                <c:pt idx="6">
                  <c:v>0.0387982419690982</c:v>
                </c:pt>
                <c:pt idx="7">
                  <c:v>0.0439199457896053</c:v>
                </c:pt>
                <c:pt idx="8">
                  <c:v>0.000657366142177653</c:v>
                </c:pt>
                <c:pt idx="9">
                  <c:v>0.0272602663222182</c:v>
                </c:pt>
                <c:pt idx="10">
                  <c:v>0.0159102244134863</c:v>
                </c:pt>
                <c:pt idx="11">
                  <c:v>0.0699678125420433</c:v>
                </c:pt>
                <c:pt idx="12">
                  <c:v>0.0761261138305587</c:v>
                </c:pt>
                <c:pt idx="13">
                  <c:v>0.0336334801700897</c:v>
                </c:pt>
                <c:pt idx="14">
                  <c:v>0.128754051855861</c:v>
                </c:pt>
                <c:pt idx="15">
                  <c:v>0.123846150362974</c:v>
                </c:pt>
                <c:pt idx="16">
                  <c:v>0.0702955594341378</c:v>
                </c:pt>
                <c:pt idx="17">
                  <c:v>0.0598030130591331</c:v>
                </c:pt>
                <c:pt idx="18">
                  <c:v>0.00200601733781698</c:v>
                </c:pt>
                <c:pt idx="19">
                  <c:v>-0.00948182570661257</c:v>
                </c:pt>
                <c:pt idx="20">
                  <c:v>-0.0486749313206422</c:v>
                </c:pt>
                <c:pt idx="21">
                  <c:v>-0.0882943202074176</c:v>
                </c:pt>
                <c:pt idx="22">
                  <c:v>-0.0691459292013113</c:v>
                </c:pt>
                <c:pt idx="23">
                  <c:v>-0.0289967676581677</c:v>
                </c:pt>
                <c:pt idx="24">
                  <c:v>0.0146606719741918</c:v>
                </c:pt>
                <c:pt idx="25">
                  <c:v>0.000471298271370775</c:v>
                </c:pt>
                <c:pt idx="26">
                  <c:v>-0.0327082185901389</c:v>
                </c:pt>
                <c:pt idx="27">
                  <c:v>-0.0154713645749905</c:v>
                </c:pt>
                <c:pt idx="28">
                  <c:v>0.00964289139804557</c:v>
                </c:pt>
                <c:pt idx="29">
                  <c:v>-0.0330629659676164</c:v>
                </c:pt>
                <c:pt idx="30">
                  <c:v>0.0138969117601984</c:v>
                </c:pt>
                <c:pt idx="31">
                  <c:v>-0.118191765504702</c:v>
                </c:pt>
                <c:pt idx="32">
                  <c:v>-0.0788106780415627</c:v>
                </c:pt>
                <c:pt idx="33">
                  <c:v>-0.109758524186296</c:v>
                </c:pt>
                <c:pt idx="34">
                  <c:v>-0.13536854840304</c:v>
                </c:pt>
                <c:pt idx="35">
                  <c:v>0.00433015528149643</c:v>
                </c:pt>
                <c:pt idx="36">
                  <c:v>-0.0578791746820673</c:v>
                </c:pt>
                <c:pt idx="37">
                  <c:v>-0.0892514496737884</c:v>
                </c:pt>
                <c:pt idx="38">
                  <c:v>-0.113055678532051</c:v>
                </c:pt>
                <c:pt idx="39">
                  <c:v>-0.0745152099219726</c:v>
                </c:pt>
                <c:pt idx="40">
                  <c:v>-0.0614048961152416</c:v>
                </c:pt>
                <c:pt idx="41">
                  <c:v>-0.082234904913951</c:v>
                </c:pt>
                <c:pt idx="42">
                  <c:v>-0.0231047340441492</c:v>
                </c:pt>
                <c:pt idx="43">
                  <c:v>-0.0747119694371575</c:v>
                </c:pt>
                <c:pt idx="44">
                  <c:v>-0.0870690216157591</c:v>
                </c:pt>
                <c:pt idx="45">
                  <c:v>-0.155010358330084</c:v>
                </c:pt>
                <c:pt idx="46">
                  <c:v>-0.245552621497279</c:v>
                </c:pt>
              </c:numCache>
            </c:numRef>
          </c:yVal>
          <c:smooth val="0"/>
        </c:ser>
        <c:axId val="10485592"/>
        <c:axId val="71925051"/>
      </c:scatterChart>
      <c:valAx>
        <c:axId val="10485592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1925051"/>
        <c:crossesAt val="0"/>
        <c:crossBetween val="midCat"/>
        <c:majorUnit val="0.1"/>
      </c:valAx>
      <c:valAx>
        <c:axId val="71925051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048559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9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9!$C$4:$C$50</c:f>
              <c:numCache>
                <c:formatCode>General</c:formatCode>
                <c:ptCount val="47"/>
                <c:pt idx="0">
                  <c:v>0.192426233086966</c:v>
                </c:pt>
                <c:pt idx="1">
                  <c:v>0.295312409698436</c:v>
                </c:pt>
                <c:pt idx="2">
                  <c:v>0.18643892342462</c:v>
                </c:pt>
                <c:pt idx="3">
                  <c:v>0.179955885770946</c:v>
                </c:pt>
                <c:pt idx="4">
                  <c:v>0.277381696351139</c:v>
                </c:pt>
                <c:pt idx="5">
                  <c:v>0.15840182496544</c:v>
                </c:pt>
                <c:pt idx="6">
                  <c:v>0.143243466908703</c:v>
                </c:pt>
                <c:pt idx="7">
                  <c:v>0.101340451952389</c:v>
                </c:pt>
                <c:pt idx="8">
                  <c:v>0.0983182507199467</c:v>
                </c:pt>
                <c:pt idx="9">
                  <c:v>0.0593019970426878</c:v>
                </c:pt>
                <c:pt idx="10">
                  <c:v>0.00450886182355807</c:v>
                </c:pt>
                <c:pt idx="11">
                  <c:v>0.0435248015554958</c:v>
                </c:pt>
                <c:pt idx="12">
                  <c:v>0.0250007039655998</c:v>
                </c:pt>
                <c:pt idx="13">
                  <c:v>-0.0283558108639961</c:v>
                </c:pt>
                <c:pt idx="14">
                  <c:v>0.0780986772215282</c:v>
                </c:pt>
                <c:pt idx="15">
                  <c:v>0.0677464342426721</c:v>
                </c:pt>
                <c:pt idx="16">
                  <c:v>0.0449577852999303</c:v>
                </c:pt>
                <c:pt idx="17">
                  <c:v>-0.0159268013915027</c:v>
                </c:pt>
                <c:pt idx="18">
                  <c:v>-0.00335092424155367</c:v>
                </c:pt>
                <c:pt idx="19">
                  <c:v>-0.0733793031808459</c:v>
                </c:pt>
                <c:pt idx="20">
                  <c:v>-0.0494934163087688</c:v>
                </c:pt>
                <c:pt idx="21">
                  <c:v>-0.0899136282532455</c:v>
                </c:pt>
                <c:pt idx="22">
                  <c:v>-0.0752232761385917</c:v>
                </c:pt>
                <c:pt idx="23">
                  <c:v>-0.0507795449509938</c:v>
                </c:pt>
                <c:pt idx="24">
                  <c:v>-0.0812715354813246</c:v>
                </c:pt>
                <c:pt idx="25">
                  <c:v>-0.0594796605068708</c:v>
                </c:pt>
                <c:pt idx="26">
                  <c:v>-0.0211406801901686</c:v>
                </c:pt>
                <c:pt idx="27">
                  <c:v>-0.0906128586381122</c:v>
                </c:pt>
                <c:pt idx="28">
                  <c:v>-0.0306550863277675</c:v>
                </c:pt>
                <c:pt idx="29">
                  <c:v>-0.0153150406689862</c:v>
                </c:pt>
                <c:pt idx="30">
                  <c:v>-0.0537701102651271</c:v>
                </c:pt>
                <c:pt idx="31">
                  <c:v>-0.11343482274808</c:v>
                </c:pt>
                <c:pt idx="32">
                  <c:v>-0.0963319384790204</c:v>
                </c:pt>
                <c:pt idx="33">
                  <c:v>-0.0654831355530484</c:v>
                </c:pt>
                <c:pt idx="34">
                  <c:v>-0.115683367227659</c:v>
                </c:pt>
                <c:pt idx="35">
                  <c:v>0.0959712374960201</c:v>
                </c:pt>
                <c:pt idx="36">
                  <c:v>-0.0237506321244454</c:v>
                </c:pt>
                <c:pt idx="37">
                  <c:v>-0.0525194059808831</c:v>
                </c:pt>
                <c:pt idx="38">
                  <c:v>-0.059451074380286</c:v>
                </c:pt>
                <c:pt idx="39">
                  <c:v>-0.0852545513447604</c:v>
                </c:pt>
                <c:pt idx="40">
                  <c:v>-0.0808311288841098</c:v>
                </c:pt>
                <c:pt idx="41">
                  <c:v>-0.0821010352039965</c:v>
                </c:pt>
                <c:pt idx="42">
                  <c:v>0.0277701715545314</c:v>
                </c:pt>
                <c:pt idx="43">
                  <c:v>-0.0208094202088872</c:v>
                </c:pt>
                <c:pt idx="44">
                  <c:v>-0.06226780182077</c:v>
                </c:pt>
                <c:pt idx="45">
                  <c:v>-0.0878254872244634</c:v>
                </c:pt>
                <c:pt idx="46">
                  <c:v>-0.0742612791886402</c:v>
                </c:pt>
              </c:numCache>
            </c:numRef>
          </c:xVal>
          <c:yVal>
            <c:numRef>
              <c:f>m9!$D$4:$D$50</c:f>
              <c:numCache>
                <c:formatCode>General</c:formatCode>
                <c:ptCount val="47"/>
                <c:pt idx="0">
                  <c:v>0.0801726031993598</c:v>
                </c:pt>
                <c:pt idx="1">
                  <c:v>0.189036319425629</c:v>
                </c:pt>
                <c:pt idx="2">
                  <c:v>0.122646965547436</c:v>
                </c:pt>
                <c:pt idx="3">
                  <c:v>0.117418066758513</c:v>
                </c:pt>
                <c:pt idx="4">
                  <c:v>0.223816571317121</c:v>
                </c:pt>
                <c:pt idx="5">
                  <c:v>0.121947029100247</c:v>
                </c:pt>
                <c:pt idx="6">
                  <c:v>0.0652796976471294</c:v>
                </c:pt>
                <c:pt idx="7">
                  <c:v>0.0477405457235471</c:v>
                </c:pt>
                <c:pt idx="8">
                  <c:v>-0.00328682850767306</c:v>
                </c:pt>
                <c:pt idx="9">
                  <c:v>0.00944513376772621</c:v>
                </c:pt>
                <c:pt idx="10">
                  <c:v>0.026759930455472</c:v>
                </c:pt>
                <c:pt idx="11">
                  <c:v>0.0557386693061024</c:v>
                </c:pt>
                <c:pt idx="12">
                  <c:v>0.0677406440751002</c:v>
                </c:pt>
                <c:pt idx="13">
                  <c:v>0.0205515427109432</c:v>
                </c:pt>
                <c:pt idx="14">
                  <c:v>0.140373818048835</c:v>
                </c:pt>
                <c:pt idx="15">
                  <c:v>0.101790134815123</c:v>
                </c:pt>
                <c:pt idx="16">
                  <c:v>0.0877736513660336</c:v>
                </c:pt>
                <c:pt idx="17">
                  <c:v>0.0513554780830822</c:v>
                </c:pt>
                <c:pt idx="18">
                  <c:v>-0.0131522218414776</c:v>
                </c:pt>
                <c:pt idx="19">
                  <c:v>-0.030237917255124</c:v>
                </c:pt>
                <c:pt idx="20">
                  <c:v>-0.041829893323652</c:v>
                </c:pt>
                <c:pt idx="21">
                  <c:v>-0.0805106910126969</c:v>
                </c:pt>
                <c:pt idx="22">
                  <c:v>-0.0788920965839859</c:v>
                </c:pt>
                <c:pt idx="23">
                  <c:v>-0.0373620456116068</c:v>
                </c:pt>
                <c:pt idx="24">
                  <c:v>0.0106144675786148</c:v>
                </c:pt>
                <c:pt idx="25">
                  <c:v>0.0191131311644066</c:v>
                </c:pt>
                <c:pt idx="26">
                  <c:v>-0.00957199859350439</c:v>
                </c:pt>
                <c:pt idx="27">
                  <c:v>-0.0381964482859282</c:v>
                </c:pt>
                <c:pt idx="28">
                  <c:v>0.0226959605942995</c:v>
                </c:pt>
                <c:pt idx="29">
                  <c:v>-0.0243055416148058</c:v>
                </c:pt>
                <c:pt idx="30">
                  <c:v>0.00889642183353308</c:v>
                </c:pt>
                <c:pt idx="31">
                  <c:v>-0.108632477729441</c:v>
                </c:pt>
                <c:pt idx="32">
                  <c:v>-0.0798600334080941</c:v>
                </c:pt>
                <c:pt idx="33">
                  <c:v>-0.093186492522459</c:v>
                </c:pt>
                <c:pt idx="34">
                  <c:v>-0.136319602522207</c:v>
                </c:pt>
                <c:pt idx="35">
                  <c:v>0.00286268440917123</c:v>
                </c:pt>
                <c:pt idx="36">
                  <c:v>-0.059960867122266</c:v>
                </c:pt>
                <c:pt idx="37">
                  <c:v>-0.109306304000222</c:v>
                </c:pt>
                <c:pt idx="38">
                  <c:v>-0.115140259367439</c:v>
                </c:pt>
                <c:pt idx="39">
                  <c:v>-0.0735964556896115</c:v>
                </c:pt>
                <c:pt idx="40">
                  <c:v>-0.0762615435691452</c:v>
                </c:pt>
                <c:pt idx="41">
                  <c:v>-0.0757657892572899</c:v>
                </c:pt>
                <c:pt idx="42">
                  <c:v>-0.0247247442044968</c:v>
                </c:pt>
                <c:pt idx="43">
                  <c:v>-0.0836885883405636</c:v>
                </c:pt>
                <c:pt idx="44">
                  <c:v>-0.106881407779215</c:v>
                </c:pt>
                <c:pt idx="45">
                  <c:v>-0.137644890257479</c:v>
                </c:pt>
                <c:pt idx="46">
                  <c:v>-0.24763908927722</c:v>
                </c:pt>
              </c:numCache>
            </c:numRef>
          </c:yVal>
          <c:smooth val="0"/>
        </c:ser>
        <c:axId val="91290574"/>
        <c:axId val="90293377"/>
      </c:scatterChart>
      <c:valAx>
        <c:axId val="91290574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0293377"/>
        <c:crossesAt val="0"/>
        <c:crossBetween val="midCat"/>
        <c:majorUnit val="0.1"/>
      </c:valAx>
      <c:valAx>
        <c:axId val="90293377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129057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0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0!$C$4:$C$50</c:f>
              <c:numCache>
                <c:formatCode>General</c:formatCode>
                <c:ptCount val="47"/>
                <c:pt idx="0">
                  <c:v>0.208827708211837</c:v>
                </c:pt>
                <c:pt idx="1">
                  <c:v>0.278406044028185</c:v>
                </c:pt>
                <c:pt idx="2">
                  <c:v>0.191905171804984</c:v>
                </c:pt>
                <c:pt idx="3">
                  <c:v>0.169303812871333</c:v>
                </c:pt>
                <c:pt idx="4">
                  <c:v>0.224446067166684</c:v>
                </c:pt>
                <c:pt idx="5">
                  <c:v>0.17195576490018</c:v>
                </c:pt>
                <c:pt idx="6">
                  <c:v>0.134077653144571</c:v>
                </c:pt>
                <c:pt idx="7">
                  <c:v>0.083058292088293</c:v>
                </c:pt>
                <c:pt idx="8">
                  <c:v>0.0984270207060245</c:v>
                </c:pt>
                <c:pt idx="9">
                  <c:v>0.0519573828878785</c:v>
                </c:pt>
                <c:pt idx="10">
                  <c:v>-0.00353315024181813</c:v>
                </c:pt>
                <c:pt idx="11">
                  <c:v>0.0347137147785798</c:v>
                </c:pt>
                <c:pt idx="12">
                  <c:v>0.0344858941032</c:v>
                </c:pt>
                <c:pt idx="13">
                  <c:v>-0.00896843881767433</c:v>
                </c:pt>
                <c:pt idx="14">
                  <c:v>0.0701752960466529</c:v>
                </c:pt>
                <c:pt idx="15">
                  <c:v>0.0707891754493587</c:v>
                </c:pt>
                <c:pt idx="16">
                  <c:v>0.0302387148199255</c:v>
                </c:pt>
                <c:pt idx="17">
                  <c:v>-0.0208796625525231</c:v>
                </c:pt>
                <c:pt idx="18">
                  <c:v>0.00667679418120797</c:v>
                </c:pt>
                <c:pt idx="19">
                  <c:v>-0.065402159160002</c:v>
                </c:pt>
                <c:pt idx="20">
                  <c:v>-0.0566866280793832</c:v>
                </c:pt>
                <c:pt idx="21">
                  <c:v>-0.0838349805987998</c:v>
                </c:pt>
                <c:pt idx="22">
                  <c:v>-0.0684340301434615</c:v>
                </c:pt>
                <c:pt idx="23">
                  <c:v>-0.0383882733290344</c:v>
                </c:pt>
                <c:pt idx="24">
                  <c:v>-0.102194729391371</c:v>
                </c:pt>
                <c:pt idx="25">
                  <c:v>-0.0782345880087629</c:v>
                </c:pt>
                <c:pt idx="26">
                  <c:v>-0.0276014490702622</c:v>
                </c:pt>
                <c:pt idx="27">
                  <c:v>-0.09377213167857</c:v>
                </c:pt>
                <c:pt idx="28">
                  <c:v>-0.0285543013716763</c:v>
                </c:pt>
                <c:pt idx="29">
                  <c:v>-0.00859319676533034</c:v>
                </c:pt>
                <c:pt idx="30">
                  <c:v>-0.0701230562521889</c:v>
                </c:pt>
                <c:pt idx="31">
                  <c:v>-0.158634709484034</c:v>
                </c:pt>
                <c:pt idx="32">
                  <c:v>-0.0866957730532296</c:v>
                </c:pt>
                <c:pt idx="33">
                  <c:v>-0.0732308642377343</c:v>
                </c:pt>
                <c:pt idx="34">
                  <c:v>-0.132821735660318</c:v>
                </c:pt>
                <c:pt idx="35">
                  <c:v>0.124808776925841</c:v>
                </c:pt>
                <c:pt idx="36">
                  <c:v>-0.0091426359763777</c:v>
                </c:pt>
                <c:pt idx="37">
                  <c:v>-0.058734811089132</c:v>
                </c:pt>
                <c:pt idx="38">
                  <c:v>-0.0525976080738899</c:v>
                </c:pt>
                <c:pt idx="39">
                  <c:v>-0.0759408788031177</c:v>
                </c:pt>
                <c:pt idx="40">
                  <c:v>-0.0726732128075634</c:v>
                </c:pt>
                <c:pt idx="41">
                  <c:v>-0.10964078754546</c:v>
                </c:pt>
                <c:pt idx="42">
                  <c:v>-0.0400305949506102</c:v>
                </c:pt>
                <c:pt idx="43">
                  <c:v>-0.0197835903417244</c:v>
                </c:pt>
                <c:pt idx="44">
                  <c:v>-0.0423646406692513</c:v>
                </c:pt>
                <c:pt idx="45">
                  <c:v>-0.11344082071041</c:v>
                </c:pt>
                <c:pt idx="46">
                  <c:v>-0.0752352689075675</c:v>
                </c:pt>
              </c:numCache>
            </c:numRef>
          </c:xVal>
          <c:yVal>
            <c:numRef>
              <c:f>m10!$D$4:$D$50</c:f>
              <c:numCache>
                <c:formatCode>General</c:formatCode>
                <c:ptCount val="47"/>
                <c:pt idx="0">
                  <c:v>0.114242429442046</c:v>
                </c:pt>
                <c:pt idx="1">
                  <c:v>0.210304525820753</c:v>
                </c:pt>
                <c:pt idx="2">
                  <c:v>0.129907716841763</c:v>
                </c:pt>
                <c:pt idx="3">
                  <c:v>0.119315651535217</c:v>
                </c:pt>
                <c:pt idx="4">
                  <c:v>0.224471219898133</c:v>
                </c:pt>
                <c:pt idx="5">
                  <c:v>0.146351161559304</c:v>
                </c:pt>
                <c:pt idx="6">
                  <c:v>0.0737620542590607</c:v>
                </c:pt>
                <c:pt idx="7">
                  <c:v>0.0221918000555464</c:v>
                </c:pt>
                <c:pt idx="8">
                  <c:v>0.00396198969308217</c:v>
                </c:pt>
                <c:pt idx="9">
                  <c:v>0.018459608595093</c:v>
                </c:pt>
                <c:pt idx="10">
                  <c:v>0.00334169964657683</c:v>
                </c:pt>
                <c:pt idx="11">
                  <c:v>0.0485975033939129</c:v>
                </c:pt>
                <c:pt idx="12">
                  <c:v>0.0657147015707887</c:v>
                </c:pt>
                <c:pt idx="13">
                  <c:v>0.0380343081319865</c:v>
                </c:pt>
                <c:pt idx="14">
                  <c:v>0.140813202942274</c:v>
                </c:pt>
                <c:pt idx="15">
                  <c:v>0.130553190537406</c:v>
                </c:pt>
                <c:pt idx="16">
                  <c:v>0.0822246110844875</c:v>
                </c:pt>
                <c:pt idx="17">
                  <c:v>0.0398645362203206</c:v>
                </c:pt>
                <c:pt idx="18">
                  <c:v>-0.0104797203435855</c:v>
                </c:pt>
                <c:pt idx="19">
                  <c:v>-0.0157503492445419</c:v>
                </c:pt>
                <c:pt idx="20">
                  <c:v>-0.0419406865833539</c:v>
                </c:pt>
                <c:pt idx="21">
                  <c:v>-0.0793827828791271</c:v>
                </c:pt>
                <c:pt idx="22">
                  <c:v>-0.0650477346255591</c:v>
                </c:pt>
                <c:pt idx="23">
                  <c:v>-0.0385615048726615</c:v>
                </c:pt>
                <c:pt idx="24">
                  <c:v>-0.00886536454956363</c:v>
                </c:pt>
                <c:pt idx="25">
                  <c:v>0.0155189968184328</c:v>
                </c:pt>
                <c:pt idx="26">
                  <c:v>-0.0323502258309878</c:v>
                </c:pt>
                <c:pt idx="27">
                  <c:v>-0.0302832220049869</c:v>
                </c:pt>
                <c:pt idx="28">
                  <c:v>0.0102172541968414</c:v>
                </c:pt>
                <c:pt idx="29">
                  <c:v>-0.0259122731299866</c:v>
                </c:pt>
                <c:pt idx="30">
                  <c:v>0.00613343435359279</c:v>
                </c:pt>
                <c:pt idx="31">
                  <c:v>-0.135750045154662</c:v>
                </c:pt>
                <c:pt idx="32">
                  <c:v>-0.0868233742238316</c:v>
                </c:pt>
                <c:pt idx="33">
                  <c:v>-0.101690095613983</c:v>
                </c:pt>
                <c:pt idx="34">
                  <c:v>-0.134173431819614</c:v>
                </c:pt>
                <c:pt idx="35">
                  <c:v>0.0268297339308869</c:v>
                </c:pt>
                <c:pt idx="36">
                  <c:v>-0.0505437844954538</c:v>
                </c:pt>
                <c:pt idx="37">
                  <c:v>-0.101004723559695</c:v>
                </c:pt>
                <c:pt idx="38">
                  <c:v>-0.118318372789544</c:v>
                </c:pt>
                <c:pt idx="39">
                  <c:v>-0.0750314015358904</c:v>
                </c:pt>
                <c:pt idx="40">
                  <c:v>-0.0662687546000434</c:v>
                </c:pt>
                <c:pt idx="41">
                  <c:v>-0.0814116574231106</c:v>
                </c:pt>
                <c:pt idx="42">
                  <c:v>-0.0479146196083413</c:v>
                </c:pt>
                <c:pt idx="43">
                  <c:v>-0.0873840605592767</c:v>
                </c:pt>
                <c:pt idx="44">
                  <c:v>-0.086195367716037</c:v>
                </c:pt>
                <c:pt idx="45">
                  <c:v>-0.148252371769235</c:v>
                </c:pt>
                <c:pt idx="46">
                  <c:v>-0.218502327504442</c:v>
                </c:pt>
              </c:numCache>
            </c:numRef>
          </c:yVal>
          <c:smooth val="0"/>
        </c:ser>
        <c:axId val="61825829"/>
        <c:axId val="35535772"/>
      </c:scatterChart>
      <c:valAx>
        <c:axId val="61825829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5535772"/>
        <c:crossesAt val="0"/>
        <c:crossBetween val="midCat"/>
        <c:majorUnit val="0.1"/>
      </c:valAx>
      <c:valAx>
        <c:axId val="3553577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182582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1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1!$C$4:$C$50</c:f>
              <c:numCache>
                <c:formatCode>General</c:formatCode>
                <c:ptCount val="47"/>
                <c:pt idx="0">
                  <c:v>0.188545835520422</c:v>
                </c:pt>
                <c:pt idx="1">
                  <c:v>0.28879268516539</c:v>
                </c:pt>
                <c:pt idx="2">
                  <c:v>0.205603748791759</c:v>
                </c:pt>
                <c:pt idx="3">
                  <c:v>0.152789031982066</c:v>
                </c:pt>
                <c:pt idx="4">
                  <c:v>0.215846683919882</c:v>
                </c:pt>
                <c:pt idx="5">
                  <c:v>0.183188998413767</c:v>
                </c:pt>
                <c:pt idx="6">
                  <c:v>0.129170895971525</c:v>
                </c:pt>
                <c:pt idx="7">
                  <c:v>0.0985226807786972</c:v>
                </c:pt>
                <c:pt idx="8">
                  <c:v>0.0918718025465208</c:v>
                </c:pt>
                <c:pt idx="9">
                  <c:v>0.0487001569064135</c:v>
                </c:pt>
                <c:pt idx="10">
                  <c:v>-0.025125764937148</c:v>
                </c:pt>
                <c:pt idx="11">
                  <c:v>0.0289798037455434</c:v>
                </c:pt>
                <c:pt idx="12">
                  <c:v>0.0533693364425025</c:v>
                </c:pt>
                <c:pt idx="13">
                  <c:v>-0.0131663799057246</c:v>
                </c:pt>
                <c:pt idx="14">
                  <c:v>0.0456907624190295</c:v>
                </c:pt>
                <c:pt idx="15">
                  <c:v>0.0560601394616408</c:v>
                </c:pt>
                <c:pt idx="16">
                  <c:v>0.025957316457827</c:v>
                </c:pt>
                <c:pt idx="17">
                  <c:v>-0.0296123029027083</c:v>
                </c:pt>
                <c:pt idx="18">
                  <c:v>-0.0124886646729639</c:v>
                </c:pt>
                <c:pt idx="19">
                  <c:v>-0.0617951116885902</c:v>
                </c:pt>
                <c:pt idx="20">
                  <c:v>-0.0667265393291219</c:v>
                </c:pt>
                <c:pt idx="21">
                  <c:v>-0.0914841764069036</c:v>
                </c:pt>
                <c:pt idx="22">
                  <c:v>-0.0550099396187085</c:v>
                </c:pt>
                <c:pt idx="23">
                  <c:v>-0.033499028436322</c:v>
                </c:pt>
                <c:pt idx="24">
                  <c:v>-0.107470368122071</c:v>
                </c:pt>
                <c:pt idx="25">
                  <c:v>-0.0781568437355611</c:v>
                </c:pt>
                <c:pt idx="26">
                  <c:v>-0.0346631245556352</c:v>
                </c:pt>
                <c:pt idx="27">
                  <c:v>-0.073105610468674</c:v>
                </c:pt>
                <c:pt idx="28">
                  <c:v>-0.0244984043769798</c:v>
                </c:pt>
                <c:pt idx="29">
                  <c:v>-0.00481109446941413</c:v>
                </c:pt>
                <c:pt idx="30">
                  <c:v>-0.0675831638071819</c:v>
                </c:pt>
                <c:pt idx="31">
                  <c:v>-0.156849429213047</c:v>
                </c:pt>
                <c:pt idx="32">
                  <c:v>-0.0775404768580108</c:v>
                </c:pt>
                <c:pt idx="33">
                  <c:v>-0.0924398187062539</c:v>
                </c:pt>
                <c:pt idx="34">
                  <c:v>-0.138213543199278</c:v>
                </c:pt>
                <c:pt idx="35">
                  <c:v>0.132166989658899</c:v>
                </c:pt>
                <c:pt idx="36">
                  <c:v>-0.00323984489238815</c:v>
                </c:pt>
                <c:pt idx="37">
                  <c:v>-0.0503491252153891</c:v>
                </c:pt>
                <c:pt idx="38">
                  <c:v>-0.0355213848053343</c:v>
                </c:pt>
                <c:pt idx="39">
                  <c:v>-0.0809229796695766</c:v>
                </c:pt>
                <c:pt idx="40">
                  <c:v>-0.0894505519545019</c:v>
                </c:pt>
                <c:pt idx="41">
                  <c:v>-0.0891672259103618</c:v>
                </c:pt>
                <c:pt idx="42">
                  <c:v>-0.0362515061395285</c:v>
                </c:pt>
                <c:pt idx="43">
                  <c:v>-0.0401479074920366</c:v>
                </c:pt>
                <c:pt idx="44">
                  <c:v>-0.0447456104853743</c:v>
                </c:pt>
                <c:pt idx="45">
                  <c:v>-0.0895966391450545</c:v>
                </c:pt>
                <c:pt idx="46">
                  <c:v>-0.0240226500910761</c:v>
                </c:pt>
              </c:numCache>
            </c:numRef>
          </c:xVal>
          <c:yVal>
            <c:numRef>
              <c:f>m11!$D$4:$D$50</c:f>
              <c:numCache>
                <c:formatCode>General</c:formatCode>
                <c:ptCount val="47"/>
                <c:pt idx="0">
                  <c:v>0.0978003806091198</c:v>
                </c:pt>
                <c:pt idx="1">
                  <c:v>0.225147592230367</c:v>
                </c:pt>
                <c:pt idx="2">
                  <c:v>0.134548925706374</c:v>
                </c:pt>
                <c:pt idx="3">
                  <c:v>0.10090537690662</c:v>
                </c:pt>
                <c:pt idx="4">
                  <c:v>0.237388094509699</c:v>
                </c:pt>
                <c:pt idx="5">
                  <c:v>0.157748317640943</c:v>
                </c:pt>
                <c:pt idx="6">
                  <c:v>0.0706358070697786</c:v>
                </c:pt>
                <c:pt idx="7">
                  <c:v>0.0422776223236932</c:v>
                </c:pt>
                <c:pt idx="8">
                  <c:v>0.00596020368977918</c:v>
                </c:pt>
                <c:pt idx="9">
                  <c:v>-0.000514420153566158</c:v>
                </c:pt>
                <c:pt idx="10">
                  <c:v>-0.00323407120701004</c:v>
                </c:pt>
                <c:pt idx="11">
                  <c:v>0.0318758196660213</c:v>
                </c:pt>
                <c:pt idx="12">
                  <c:v>0.0691663397116858</c:v>
                </c:pt>
                <c:pt idx="13">
                  <c:v>0.0320754529379487</c:v>
                </c:pt>
                <c:pt idx="14">
                  <c:v>0.126112123969906</c:v>
                </c:pt>
                <c:pt idx="15">
                  <c:v>0.113103467865299</c:v>
                </c:pt>
                <c:pt idx="16">
                  <c:v>0.0792357311822121</c:v>
                </c:pt>
                <c:pt idx="17">
                  <c:v>0.0385164243530398</c:v>
                </c:pt>
                <c:pt idx="18">
                  <c:v>-0.0282686282359302</c:v>
                </c:pt>
                <c:pt idx="19">
                  <c:v>-0.0332625929035401</c:v>
                </c:pt>
                <c:pt idx="20">
                  <c:v>-0.0388597184702974</c:v>
                </c:pt>
                <c:pt idx="21">
                  <c:v>-0.0793904776940083</c:v>
                </c:pt>
                <c:pt idx="22">
                  <c:v>-0.0545591339020382</c:v>
                </c:pt>
                <c:pt idx="23">
                  <c:v>-0.0251840114940448</c:v>
                </c:pt>
                <c:pt idx="24">
                  <c:v>-0.0296805638636414</c:v>
                </c:pt>
                <c:pt idx="25">
                  <c:v>-0.0037855873124883</c:v>
                </c:pt>
                <c:pt idx="26">
                  <c:v>-0.0390904420412706</c:v>
                </c:pt>
                <c:pt idx="27">
                  <c:v>-0.0359804071338188</c:v>
                </c:pt>
                <c:pt idx="28">
                  <c:v>0.00970723948797651</c:v>
                </c:pt>
                <c:pt idx="29">
                  <c:v>-0.0326084649304711</c:v>
                </c:pt>
                <c:pt idx="30">
                  <c:v>0.0126080744784443</c:v>
                </c:pt>
                <c:pt idx="31">
                  <c:v>-0.122266632555735</c:v>
                </c:pt>
                <c:pt idx="32">
                  <c:v>-0.0759819477913657</c:v>
                </c:pt>
                <c:pt idx="33">
                  <c:v>-0.11501679429424</c:v>
                </c:pt>
                <c:pt idx="34">
                  <c:v>-0.134718726138391</c:v>
                </c:pt>
                <c:pt idx="35">
                  <c:v>0.0437463758066813</c:v>
                </c:pt>
                <c:pt idx="36">
                  <c:v>-0.0339093110158541</c:v>
                </c:pt>
                <c:pt idx="37">
                  <c:v>-0.0827259590851361</c:v>
                </c:pt>
                <c:pt idx="38">
                  <c:v>-0.0715632664012582</c:v>
                </c:pt>
                <c:pt idx="39">
                  <c:v>-0.0758658010844313</c:v>
                </c:pt>
                <c:pt idx="40">
                  <c:v>-0.071451274729959</c:v>
                </c:pt>
                <c:pt idx="41">
                  <c:v>-0.0533548078299581</c:v>
                </c:pt>
                <c:pt idx="42">
                  <c:v>-0.0339905791627389</c:v>
                </c:pt>
                <c:pt idx="43">
                  <c:v>-0.0724839423552256</c:v>
                </c:pt>
                <c:pt idx="44">
                  <c:v>-0.074565843188431</c:v>
                </c:pt>
                <c:pt idx="45">
                  <c:v>-0.129533902169794</c:v>
                </c:pt>
                <c:pt idx="46">
                  <c:v>-0.13250417418646</c:v>
                </c:pt>
              </c:numCache>
            </c:numRef>
          </c:yVal>
          <c:smooth val="0"/>
        </c:ser>
        <c:axId val="4838523"/>
        <c:axId val="33261105"/>
      </c:scatterChart>
      <c:valAx>
        <c:axId val="4838523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3261105"/>
        <c:crossesAt val="0"/>
        <c:crossBetween val="midCat"/>
        <c:majorUnit val="0.1"/>
      </c:valAx>
      <c:valAx>
        <c:axId val="3326110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83852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2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2!$C$4:$C$50</c:f>
              <c:numCache>
                <c:formatCode>General</c:formatCode>
                <c:ptCount val="47"/>
                <c:pt idx="0">
                  <c:v>0.201093456876393</c:v>
                </c:pt>
                <c:pt idx="1">
                  <c:v>0.285517475599434</c:v>
                </c:pt>
                <c:pt idx="2">
                  <c:v>0.17269370416016</c:v>
                </c:pt>
                <c:pt idx="3">
                  <c:v>0.170914631793594</c:v>
                </c:pt>
                <c:pt idx="4">
                  <c:v>0.242349724753788</c:v>
                </c:pt>
                <c:pt idx="5">
                  <c:v>0.133198179668311</c:v>
                </c:pt>
                <c:pt idx="6">
                  <c:v>0.0907215252357641</c:v>
                </c:pt>
                <c:pt idx="7">
                  <c:v>0.085577314791834</c:v>
                </c:pt>
                <c:pt idx="8">
                  <c:v>0.0932165889307693</c:v>
                </c:pt>
                <c:pt idx="9">
                  <c:v>0.0464305369862897</c:v>
                </c:pt>
                <c:pt idx="10">
                  <c:v>-0.0146218232626836</c:v>
                </c:pt>
                <c:pt idx="11">
                  <c:v>0.0169704705305533</c:v>
                </c:pt>
                <c:pt idx="12">
                  <c:v>0.0462410505768041</c:v>
                </c:pt>
                <c:pt idx="13">
                  <c:v>-0.0100048266443554</c:v>
                </c:pt>
                <c:pt idx="14">
                  <c:v>0.0400544249877782</c:v>
                </c:pt>
                <c:pt idx="15">
                  <c:v>0.0635663088776412</c:v>
                </c:pt>
                <c:pt idx="16">
                  <c:v>0.0280291239372318</c:v>
                </c:pt>
                <c:pt idx="17">
                  <c:v>-0.0142104641337366</c:v>
                </c:pt>
                <c:pt idx="18">
                  <c:v>-0.0155947048443249</c:v>
                </c:pt>
                <c:pt idx="19">
                  <c:v>-0.0442457972849212</c:v>
                </c:pt>
                <c:pt idx="20">
                  <c:v>-0.082041313530777</c:v>
                </c:pt>
                <c:pt idx="21">
                  <c:v>-0.078413743253483</c:v>
                </c:pt>
                <c:pt idx="22">
                  <c:v>-0.0676125714421852</c:v>
                </c:pt>
                <c:pt idx="23">
                  <c:v>-0.0545338224025924</c:v>
                </c:pt>
                <c:pt idx="24">
                  <c:v>-0.110767272621541</c:v>
                </c:pt>
                <c:pt idx="25">
                  <c:v>-0.0787925331969924</c:v>
                </c:pt>
                <c:pt idx="26">
                  <c:v>-0.0253769111195613</c:v>
                </c:pt>
                <c:pt idx="27">
                  <c:v>-0.0877256139051468</c:v>
                </c:pt>
                <c:pt idx="28">
                  <c:v>-0.00663533912561485</c:v>
                </c:pt>
                <c:pt idx="29">
                  <c:v>0.0205847806381661</c:v>
                </c:pt>
                <c:pt idx="30">
                  <c:v>-0.0886295127181002</c:v>
                </c:pt>
                <c:pt idx="31">
                  <c:v>-0.151177938315161</c:v>
                </c:pt>
                <c:pt idx="32">
                  <c:v>-0.0853145585992559</c:v>
                </c:pt>
                <c:pt idx="33">
                  <c:v>-0.0791966031382514</c:v>
                </c:pt>
                <c:pt idx="34">
                  <c:v>-0.130624191929169</c:v>
                </c:pt>
                <c:pt idx="35">
                  <c:v>0.137331818786042</c:v>
                </c:pt>
                <c:pt idx="36">
                  <c:v>0.0349920443269827</c:v>
                </c:pt>
                <c:pt idx="37">
                  <c:v>-0.021637033154649</c:v>
                </c:pt>
                <c:pt idx="38">
                  <c:v>-0.0137886935621217</c:v>
                </c:pt>
                <c:pt idx="39">
                  <c:v>-0.0745945023304131</c:v>
                </c:pt>
                <c:pt idx="40">
                  <c:v>-0.0796311115636127</c:v>
                </c:pt>
                <c:pt idx="41">
                  <c:v>-0.123009441831438</c:v>
                </c:pt>
                <c:pt idx="42">
                  <c:v>-0.0558737089043295</c:v>
                </c:pt>
                <c:pt idx="43">
                  <c:v>-0.0200593207226733</c:v>
                </c:pt>
                <c:pt idx="44">
                  <c:v>-0.0620130849365317</c:v>
                </c:pt>
                <c:pt idx="45">
                  <c:v>-0.12478928943172</c:v>
                </c:pt>
                <c:pt idx="46">
                  <c:v>-0.010148326060287</c:v>
                </c:pt>
              </c:numCache>
            </c:numRef>
          </c:xVal>
          <c:yVal>
            <c:numRef>
              <c:f>m12!$D$4:$D$50</c:f>
              <c:numCache>
                <c:formatCode>General</c:formatCode>
                <c:ptCount val="47"/>
                <c:pt idx="0">
                  <c:v>0.13419202301185</c:v>
                </c:pt>
                <c:pt idx="1">
                  <c:v>0.201863862152064</c:v>
                </c:pt>
                <c:pt idx="2">
                  <c:v>0.10698384655083</c:v>
                </c:pt>
                <c:pt idx="3">
                  <c:v>0.100187796125954</c:v>
                </c:pt>
                <c:pt idx="4">
                  <c:v>0.242120436189499</c:v>
                </c:pt>
                <c:pt idx="5">
                  <c:v>0.12314213239764</c:v>
                </c:pt>
                <c:pt idx="6">
                  <c:v>0.0399874718808466</c:v>
                </c:pt>
                <c:pt idx="7">
                  <c:v>0.035056798966345</c:v>
                </c:pt>
                <c:pt idx="8">
                  <c:v>-0.0075329099903997</c:v>
                </c:pt>
                <c:pt idx="9">
                  <c:v>0.00208723743737708</c:v>
                </c:pt>
                <c:pt idx="10">
                  <c:v>0.00273672571410079</c:v>
                </c:pt>
                <c:pt idx="11">
                  <c:v>0.0436074263761811</c:v>
                </c:pt>
                <c:pt idx="12">
                  <c:v>0.0717033092818753</c:v>
                </c:pt>
                <c:pt idx="13">
                  <c:v>0.0291495547983346</c:v>
                </c:pt>
                <c:pt idx="14">
                  <c:v>0.124607853763116</c:v>
                </c:pt>
                <c:pt idx="15">
                  <c:v>0.118270712051777</c:v>
                </c:pt>
                <c:pt idx="16">
                  <c:v>0.0757248611034923</c:v>
                </c:pt>
                <c:pt idx="17">
                  <c:v>0.0311535212201295</c:v>
                </c:pt>
                <c:pt idx="18">
                  <c:v>-0.0499368493303455</c:v>
                </c:pt>
                <c:pt idx="19">
                  <c:v>-0.0309490471024289</c:v>
                </c:pt>
                <c:pt idx="20">
                  <c:v>-0.0466013784539677</c:v>
                </c:pt>
                <c:pt idx="21">
                  <c:v>-0.0581452544999963</c:v>
                </c:pt>
                <c:pt idx="22">
                  <c:v>-0.0536950339702038</c:v>
                </c:pt>
                <c:pt idx="23">
                  <c:v>-0.0356979218520323</c:v>
                </c:pt>
                <c:pt idx="24">
                  <c:v>-0.0339596836688499</c:v>
                </c:pt>
                <c:pt idx="25">
                  <c:v>-0.0144325907578629</c:v>
                </c:pt>
                <c:pt idx="26">
                  <c:v>-0.029918746217624</c:v>
                </c:pt>
                <c:pt idx="27">
                  <c:v>-0.0480913290264733</c:v>
                </c:pt>
                <c:pt idx="28">
                  <c:v>0.0220546757355034</c:v>
                </c:pt>
                <c:pt idx="29">
                  <c:v>-0.0353886836326588</c:v>
                </c:pt>
                <c:pt idx="30">
                  <c:v>-0.00969156599650755</c:v>
                </c:pt>
                <c:pt idx="31">
                  <c:v>-0.111772578697883</c:v>
                </c:pt>
                <c:pt idx="32">
                  <c:v>-0.0671716178617522</c:v>
                </c:pt>
                <c:pt idx="33">
                  <c:v>-0.0986775691940309</c:v>
                </c:pt>
                <c:pt idx="34">
                  <c:v>-0.137854191011584</c:v>
                </c:pt>
                <c:pt idx="35">
                  <c:v>0.0285931284705337</c:v>
                </c:pt>
                <c:pt idx="36">
                  <c:v>-0.0418192180673128</c:v>
                </c:pt>
                <c:pt idx="37">
                  <c:v>-0.060749234721126</c:v>
                </c:pt>
                <c:pt idx="38">
                  <c:v>-0.0646205397709674</c:v>
                </c:pt>
                <c:pt idx="39">
                  <c:v>-0.0711728938353787</c:v>
                </c:pt>
                <c:pt idx="40">
                  <c:v>-0.105248338489004</c:v>
                </c:pt>
                <c:pt idx="41">
                  <c:v>-0.0942503188471437</c:v>
                </c:pt>
                <c:pt idx="42">
                  <c:v>-0.0326831090394461</c:v>
                </c:pt>
                <c:pt idx="43">
                  <c:v>-0.0756859923588969</c:v>
                </c:pt>
                <c:pt idx="44">
                  <c:v>-0.123390619103011</c:v>
                </c:pt>
                <c:pt idx="45">
                  <c:v>-0.134459312618472</c:v>
                </c:pt>
                <c:pt idx="46">
                  <c:v>-0.0897141912209652</c:v>
                </c:pt>
              </c:numCache>
            </c:numRef>
          </c:yVal>
          <c:smooth val="0"/>
        </c:ser>
        <c:axId val="34607303"/>
        <c:axId val="23138234"/>
      </c:scatterChart>
      <c:valAx>
        <c:axId val="34607303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3138234"/>
        <c:crossesAt val="0"/>
        <c:crossBetween val="midCat"/>
        <c:majorUnit val="0.1"/>
      </c:valAx>
      <c:valAx>
        <c:axId val="23138234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46073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3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3!$C$4:$C$50</c:f>
              <c:numCache>
                <c:formatCode>General</c:formatCode>
                <c:ptCount val="47"/>
                <c:pt idx="0">
                  <c:v>0.18345384570502</c:v>
                </c:pt>
                <c:pt idx="1">
                  <c:v>0.276975904496085</c:v>
                </c:pt>
                <c:pt idx="2">
                  <c:v>0.126233611209834</c:v>
                </c:pt>
                <c:pt idx="3">
                  <c:v>0.139806447688314</c:v>
                </c:pt>
                <c:pt idx="4">
                  <c:v>0.219641843425096</c:v>
                </c:pt>
                <c:pt idx="5">
                  <c:v>0.110182749342732</c:v>
                </c:pt>
                <c:pt idx="6">
                  <c:v>0.0941893327065407</c:v>
                </c:pt>
                <c:pt idx="7">
                  <c:v>0.0433581375758621</c:v>
                </c:pt>
                <c:pt idx="8">
                  <c:v>0.0412341810846931</c:v>
                </c:pt>
                <c:pt idx="9">
                  <c:v>0.0314598891972184</c:v>
                </c:pt>
                <c:pt idx="10">
                  <c:v>-0.0281111619094397</c:v>
                </c:pt>
                <c:pt idx="11">
                  <c:v>-0.0166932727150843</c:v>
                </c:pt>
                <c:pt idx="12">
                  <c:v>0.088022705502294</c:v>
                </c:pt>
                <c:pt idx="13">
                  <c:v>-0.00173423350413845</c:v>
                </c:pt>
                <c:pt idx="14">
                  <c:v>0.0440126760060114</c:v>
                </c:pt>
                <c:pt idx="15">
                  <c:v>0.0637021876010766</c:v>
                </c:pt>
                <c:pt idx="16">
                  <c:v>0.010106551726722</c:v>
                </c:pt>
                <c:pt idx="17">
                  <c:v>-0.0148489475356284</c:v>
                </c:pt>
                <c:pt idx="18">
                  <c:v>0.00334753606065621</c:v>
                </c:pt>
                <c:pt idx="19">
                  <c:v>-0.0521123306876905</c:v>
                </c:pt>
                <c:pt idx="20">
                  <c:v>-0.0653768021833169</c:v>
                </c:pt>
                <c:pt idx="21">
                  <c:v>-0.100362045788745</c:v>
                </c:pt>
                <c:pt idx="22">
                  <c:v>-0.0372456008550297</c:v>
                </c:pt>
                <c:pt idx="23">
                  <c:v>-0.069514017398964</c:v>
                </c:pt>
                <c:pt idx="24">
                  <c:v>-0.0896632704973335</c:v>
                </c:pt>
                <c:pt idx="25">
                  <c:v>-0.0537749013223175</c:v>
                </c:pt>
                <c:pt idx="26">
                  <c:v>-0.00920830507844301</c:v>
                </c:pt>
                <c:pt idx="27">
                  <c:v>-0.0965123667924321</c:v>
                </c:pt>
                <c:pt idx="28">
                  <c:v>-0.00680658886287949</c:v>
                </c:pt>
                <c:pt idx="29">
                  <c:v>0.0322222981063242</c:v>
                </c:pt>
                <c:pt idx="30">
                  <c:v>-0.0417805980413065</c:v>
                </c:pt>
                <c:pt idx="31">
                  <c:v>-0.153616570926348</c:v>
                </c:pt>
                <c:pt idx="32">
                  <c:v>-0.0612712008025976</c:v>
                </c:pt>
                <c:pt idx="33">
                  <c:v>-0.0707246570928852</c:v>
                </c:pt>
                <c:pt idx="34">
                  <c:v>-0.159322595742478</c:v>
                </c:pt>
                <c:pt idx="35">
                  <c:v>0.127363408704436</c:v>
                </c:pt>
                <c:pt idx="36">
                  <c:v>0.022058318976168</c:v>
                </c:pt>
                <c:pt idx="37">
                  <c:v>-0.036730345750534</c:v>
                </c:pt>
                <c:pt idx="38">
                  <c:v>-0.0254992626161497</c:v>
                </c:pt>
                <c:pt idx="39">
                  <c:v>-0.0798153059188761</c:v>
                </c:pt>
                <c:pt idx="40">
                  <c:v>-0.0880661851398716</c:v>
                </c:pt>
                <c:pt idx="41">
                  <c:v>-0.104271786736891</c:v>
                </c:pt>
                <c:pt idx="42">
                  <c:v>-0.0502997921654355</c:v>
                </c:pt>
                <c:pt idx="43">
                  <c:v>-0.00355060337247512</c:v>
                </c:pt>
                <c:pt idx="44">
                  <c:v>-0.0798947964758483</c:v>
                </c:pt>
                <c:pt idx="45">
                  <c:v>-0.102807072172878</c:v>
                </c:pt>
                <c:pt idx="46">
                  <c:v>-0.0180263114889541</c:v>
                </c:pt>
              </c:numCache>
            </c:numRef>
          </c:xVal>
          <c:yVal>
            <c:numRef>
              <c:f>m13!$D$4:$D$50</c:f>
              <c:numCache>
                <c:formatCode>General</c:formatCode>
                <c:ptCount val="47"/>
                <c:pt idx="0">
                  <c:v>0.123919328704513</c:v>
                </c:pt>
                <c:pt idx="1">
                  <c:v>0.198532768633813</c:v>
                </c:pt>
                <c:pt idx="2">
                  <c:v>0.0890973821066857</c:v>
                </c:pt>
                <c:pt idx="3">
                  <c:v>0.0886504238651651</c:v>
                </c:pt>
                <c:pt idx="4">
                  <c:v>0.236928229722429</c:v>
                </c:pt>
                <c:pt idx="5">
                  <c:v>0.118752669342407</c:v>
                </c:pt>
                <c:pt idx="6">
                  <c:v>0.0308607762107258</c:v>
                </c:pt>
                <c:pt idx="7">
                  <c:v>0.00357785065053776</c:v>
                </c:pt>
                <c:pt idx="8">
                  <c:v>-0.0264092766313054</c:v>
                </c:pt>
                <c:pt idx="9">
                  <c:v>-0.0108713949316187</c:v>
                </c:pt>
                <c:pt idx="10">
                  <c:v>-0.00309400160330877</c:v>
                </c:pt>
                <c:pt idx="11">
                  <c:v>0.0171511379929985</c:v>
                </c:pt>
                <c:pt idx="12">
                  <c:v>0.0932801731091439</c:v>
                </c:pt>
                <c:pt idx="13">
                  <c:v>0.0321472489444062</c:v>
                </c:pt>
                <c:pt idx="14">
                  <c:v>0.124404794342854</c:v>
                </c:pt>
                <c:pt idx="15">
                  <c:v>0.11820149822174</c:v>
                </c:pt>
                <c:pt idx="16">
                  <c:v>0.100125965937048</c:v>
                </c:pt>
                <c:pt idx="17">
                  <c:v>0.067470399427371</c:v>
                </c:pt>
                <c:pt idx="18">
                  <c:v>-0.0415496287995926</c:v>
                </c:pt>
                <c:pt idx="19">
                  <c:v>-0.0450472117432158</c:v>
                </c:pt>
                <c:pt idx="20">
                  <c:v>-0.0555018269743234</c:v>
                </c:pt>
                <c:pt idx="21">
                  <c:v>-0.066353393453011</c:v>
                </c:pt>
                <c:pt idx="22">
                  <c:v>-0.0367823072838731</c:v>
                </c:pt>
                <c:pt idx="23">
                  <c:v>-0.0358038561775662</c:v>
                </c:pt>
                <c:pt idx="24">
                  <c:v>-0.0145041327769664</c:v>
                </c:pt>
                <c:pt idx="25">
                  <c:v>0.0212133835776129</c:v>
                </c:pt>
                <c:pt idx="26">
                  <c:v>-0.0165893609317541</c:v>
                </c:pt>
                <c:pt idx="27">
                  <c:v>-0.0446050114918342</c:v>
                </c:pt>
                <c:pt idx="28">
                  <c:v>0.035313385295025</c:v>
                </c:pt>
                <c:pt idx="29">
                  <c:v>-0.0201615720828136</c:v>
                </c:pt>
                <c:pt idx="30">
                  <c:v>0.0311465168098924</c:v>
                </c:pt>
                <c:pt idx="31">
                  <c:v>-0.112468023652525</c:v>
                </c:pt>
                <c:pt idx="32">
                  <c:v>-0.073574971722735</c:v>
                </c:pt>
                <c:pt idx="33">
                  <c:v>-0.102646418631182</c:v>
                </c:pt>
                <c:pt idx="34">
                  <c:v>-0.137472350474208</c:v>
                </c:pt>
                <c:pt idx="35">
                  <c:v>0.0238655413650213</c:v>
                </c:pt>
                <c:pt idx="36">
                  <c:v>-0.0508239752717418</c:v>
                </c:pt>
                <c:pt idx="37">
                  <c:v>-0.0799035747498796</c:v>
                </c:pt>
                <c:pt idx="38">
                  <c:v>-0.077814005294184</c:v>
                </c:pt>
                <c:pt idx="39">
                  <c:v>-0.079884335987225</c:v>
                </c:pt>
                <c:pt idx="40">
                  <c:v>-0.100104279723504</c:v>
                </c:pt>
                <c:pt idx="41">
                  <c:v>-0.0745593019046264</c:v>
                </c:pt>
                <c:pt idx="42">
                  <c:v>-0.0482941732943239</c:v>
                </c:pt>
                <c:pt idx="43">
                  <c:v>-0.0762403864503264</c:v>
                </c:pt>
                <c:pt idx="44">
                  <c:v>-0.143622428352652</c:v>
                </c:pt>
                <c:pt idx="45">
                  <c:v>-0.129599522206965</c:v>
                </c:pt>
                <c:pt idx="46">
                  <c:v>-0.100664446844589</c:v>
                </c:pt>
              </c:numCache>
            </c:numRef>
          </c:yVal>
          <c:smooth val="0"/>
        </c:ser>
        <c:axId val="71553914"/>
        <c:axId val="5219193"/>
      </c:scatterChart>
      <c:valAx>
        <c:axId val="71553914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219193"/>
        <c:crossesAt val="0"/>
        <c:crossBetween val="midCat"/>
        <c:majorUnit val="0.1"/>
      </c:valAx>
      <c:valAx>
        <c:axId val="5219193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155391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chart" Target="../charts/chart24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25.xml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chart" Target="../charts/chart2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240</xdr:colOff>
      <xdr:row>2</xdr:row>
      <xdr:rowOff>28440</xdr:rowOff>
    </xdr:from>
    <xdr:to>
      <xdr:col>10</xdr:col>
      <xdr:colOff>508680</xdr:colOff>
      <xdr:row>26</xdr:row>
      <xdr:rowOff>123840</xdr:rowOff>
    </xdr:to>
    <xdr:graphicFrame>
      <xdr:nvGraphicFramePr>
        <xdr:cNvPr id="0" name="グラフ 1"/>
        <xdr:cNvGraphicFramePr/>
      </xdr:nvGraphicFramePr>
      <xdr:xfrm>
        <a:off x="5378040" y="371520"/>
        <a:ext cx="478404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9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0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1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2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4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6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7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8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</xdr:row>
      <xdr:rowOff>162000</xdr:rowOff>
    </xdr:from>
    <xdr:to>
      <xdr:col>10</xdr:col>
      <xdr:colOff>498960</xdr:colOff>
      <xdr:row>26</xdr:row>
      <xdr:rowOff>85680</xdr:rowOff>
    </xdr:to>
    <xdr:graphicFrame>
      <xdr:nvGraphicFramePr>
        <xdr:cNvPr id="1" name="グラフ 1"/>
        <xdr:cNvGraphicFramePr/>
      </xdr:nvGraphicFramePr>
      <xdr:xfrm>
        <a:off x="5365800" y="333360"/>
        <a:ext cx="478440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9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0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1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2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4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720</xdr:colOff>
      <xdr:row>2</xdr:row>
      <xdr:rowOff>18720</xdr:rowOff>
    </xdr:from>
    <xdr:to>
      <xdr:col>10</xdr:col>
      <xdr:colOff>489240</xdr:colOff>
      <xdr:row>26</xdr:row>
      <xdr:rowOff>114480</xdr:rowOff>
    </xdr:to>
    <xdr:graphicFrame>
      <xdr:nvGraphicFramePr>
        <xdr:cNvPr id="2" name="グラフ 1"/>
        <xdr:cNvGraphicFramePr/>
      </xdr:nvGraphicFramePr>
      <xdr:xfrm>
        <a:off x="5355720" y="361800"/>
        <a:ext cx="4784760" cy="421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4" name="グラフ 3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6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7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8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orting%20Information%20Table%20S1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Supporting%20Information%20Table%20S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5"/>
      <sheetName val="m6"/>
      <sheetName val="m7"/>
      <sheetName val="m8"/>
      <sheetName val="m9"/>
      <sheetName val="m10"/>
      <sheetName val="m11"/>
      <sheetName val="m12"/>
      <sheetName val="m13"/>
      <sheetName val="m14"/>
      <sheetName val="m15"/>
      <sheetName val="m16"/>
      <sheetName val="m17"/>
      <sheetName val="f5"/>
      <sheetName val="f6"/>
      <sheetName val="f7"/>
      <sheetName val="f8"/>
      <sheetName val="f9"/>
      <sheetName val="f10"/>
      <sheetName val="f11"/>
      <sheetName val="f12"/>
      <sheetName val="f13"/>
      <sheetName val="f14"/>
      <sheetName val="f15"/>
      <sheetName val="f16"/>
      <sheetName val="f17"/>
    </sheetNames>
    <sheetDataSet>
      <sheetData sheetId="0">
        <row r="5">
          <cell r="BD5">
            <v>0.0840964704559925</v>
          </cell>
        </row>
        <row r="6">
          <cell r="BD6">
            <v>0.233653233587862</v>
          </cell>
        </row>
        <row r="7">
          <cell r="BD7">
            <v>0.155847420158986</v>
          </cell>
        </row>
        <row r="8">
          <cell r="BD8">
            <v>0.205846309514457</v>
          </cell>
        </row>
        <row r="9">
          <cell r="BD9">
            <v>0.226644751412053</v>
          </cell>
        </row>
        <row r="10">
          <cell r="BD10">
            <v>0.128129167792403</v>
          </cell>
        </row>
        <row r="11">
          <cell r="BD11">
            <v>0.1667405100358</v>
          </cell>
        </row>
        <row r="12">
          <cell r="BD12">
            <v>0.0979023996807916</v>
          </cell>
        </row>
        <row r="13">
          <cell r="BD13">
            <v>0.0842644099917709</v>
          </cell>
        </row>
        <row r="14">
          <cell r="BD14">
            <v>0.0721651248986159</v>
          </cell>
        </row>
        <row r="15">
          <cell r="BD15">
            <v>0.0306312385209047</v>
          </cell>
        </row>
        <row r="16">
          <cell r="BD16">
            <v>0.0607516054643793</v>
          </cell>
        </row>
        <row r="17">
          <cell r="BD17">
            <v>0.0338858273064919</v>
          </cell>
        </row>
        <row r="18">
          <cell r="BD18">
            <v>-0.00327768713797595</v>
          </cell>
        </row>
        <row r="19">
          <cell r="BD19">
            <v>0.0683016144157328</v>
          </cell>
        </row>
        <row r="20">
          <cell r="BD20">
            <v>0.0227793929150644</v>
          </cell>
        </row>
        <row r="21">
          <cell r="BD21">
            <v>-0.0389925356871825</v>
          </cell>
        </row>
        <row r="22">
          <cell r="BD22">
            <v>-0.0275787892535588</v>
          </cell>
        </row>
        <row r="23">
          <cell r="BD23">
            <v>-0.0306074752079548</v>
          </cell>
        </row>
        <row r="24">
          <cell r="BD24">
            <v>-0.0617045943505575</v>
          </cell>
        </row>
        <row r="25">
          <cell r="BD25">
            <v>-0.0312152508587609</v>
          </cell>
        </row>
        <row r="26">
          <cell r="BD26">
            <v>-0.076841887277251</v>
          </cell>
        </row>
        <row r="27">
          <cell r="BD27">
            <v>-0.0678347827677084</v>
          </cell>
        </row>
        <row r="28">
          <cell r="BD28">
            <v>-0.0583498810074346</v>
          </cell>
        </row>
        <row r="29">
          <cell r="BD29">
            <v>-0.0732995225180217</v>
          </cell>
        </row>
        <row r="30">
          <cell r="BD30">
            <v>-0.0613517679514829</v>
          </cell>
        </row>
        <row r="31">
          <cell r="BD31">
            <v>-0.0215121499271624</v>
          </cell>
        </row>
        <row r="32">
          <cell r="BD32">
            <v>-0.0807431576983921</v>
          </cell>
        </row>
        <row r="33">
          <cell r="BD33">
            <v>-0.0675890747077384</v>
          </cell>
        </row>
        <row r="34">
          <cell r="BD34">
            <v>-0.0302220569665878</v>
          </cell>
        </row>
        <row r="35">
          <cell r="BD35">
            <v>-0.068655387600351</v>
          </cell>
        </row>
        <row r="36">
          <cell r="BD36">
            <v>-0.12015658217689</v>
          </cell>
        </row>
        <row r="37">
          <cell r="BD37">
            <v>-0.102036821600264</v>
          </cell>
        </row>
        <row r="38">
          <cell r="BD38">
            <v>-0.0772997566597389</v>
          </cell>
        </row>
        <row r="39">
          <cell r="BD39">
            <v>-0.097102756940634</v>
          </cell>
        </row>
        <row r="40">
          <cell r="BD40">
            <v>0.125447293380778</v>
          </cell>
        </row>
        <row r="41">
          <cell r="BD41">
            <v>-0.0204654583236474</v>
          </cell>
        </row>
        <row r="42">
          <cell r="BD42">
            <v>-0.0532061820502512</v>
          </cell>
        </row>
        <row r="43">
          <cell r="BD43">
            <v>-0.0818577556044146</v>
          </cell>
        </row>
        <row r="44">
          <cell r="BD44">
            <v>-0.0406596982630203</v>
          </cell>
        </row>
        <row r="45">
          <cell r="BD45">
            <v>-0.0292282051487872</v>
          </cell>
        </row>
        <row r="46">
          <cell r="BD46">
            <v>-0.0533993284411103</v>
          </cell>
        </row>
        <row r="47">
          <cell r="BD47">
            <v>-0.0195416196950865</v>
          </cell>
        </row>
        <row r="48">
          <cell r="BD48">
            <v>-0.0444199491489562</v>
          </cell>
        </row>
        <row r="49">
          <cell r="BD49">
            <v>-0.0581971190802626</v>
          </cell>
        </row>
        <row r="50">
          <cell r="BD50">
            <v>-0.0926453063439964</v>
          </cell>
        </row>
        <row r="51">
          <cell r="BD51">
            <v>-0.132920565808426</v>
          </cell>
        </row>
      </sheetData>
      <sheetData sheetId="1">
        <row r="5">
          <cell r="BD5">
            <v>0.112225519441565</v>
          </cell>
        </row>
        <row r="6">
          <cell r="BD6">
            <v>0.243982881192717</v>
          </cell>
        </row>
        <row r="7">
          <cell r="BD7">
            <v>0.183691343113009</v>
          </cell>
        </row>
        <row r="8">
          <cell r="BD8">
            <v>0.155928265925593</v>
          </cell>
        </row>
        <row r="9">
          <cell r="BD9">
            <v>0.223565554668775</v>
          </cell>
        </row>
        <row r="10">
          <cell r="BD10">
            <v>0.134174673161618</v>
          </cell>
        </row>
        <row r="11">
          <cell r="BD11">
            <v>0.152101198516894</v>
          </cell>
        </row>
        <row r="12">
          <cell r="BD12">
            <v>0.111902989236763</v>
          </cell>
        </row>
        <row r="13">
          <cell r="BD13">
            <v>0.107959044980664</v>
          </cell>
        </row>
        <row r="14">
          <cell r="BD14">
            <v>0.0566077889849024</v>
          </cell>
        </row>
        <row r="15">
          <cell r="BD15">
            <v>0.0151001559201362</v>
          </cell>
        </row>
        <row r="16">
          <cell r="BD16">
            <v>0.066861477990205</v>
          </cell>
        </row>
        <row r="17">
          <cell r="BD17">
            <v>0.0227088470090707</v>
          </cell>
        </row>
        <row r="18">
          <cell r="BD18">
            <v>-0.0228645143439222</v>
          </cell>
        </row>
        <row r="19">
          <cell r="BD19">
            <v>0.0542881875096959</v>
          </cell>
        </row>
        <row r="20">
          <cell r="BD20">
            <v>0.0464037060421877</v>
          </cell>
        </row>
        <row r="21">
          <cell r="BD21">
            <v>0.0231355847499256</v>
          </cell>
        </row>
        <row r="22">
          <cell r="BD22">
            <v>0.0112739864557589</v>
          </cell>
        </row>
        <row r="23">
          <cell r="BD23">
            <v>-0.0203097559710428</v>
          </cell>
        </row>
        <row r="24">
          <cell r="BD24">
            <v>-0.0327600228589305</v>
          </cell>
        </row>
        <row r="25">
          <cell r="BD25">
            <v>-0.0472672342533312</v>
          </cell>
        </row>
        <row r="26">
          <cell r="BD26">
            <v>-0.0763923653937738</v>
          </cell>
        </row>
        <row r="27">
          <cell r="BD27">
            <v>-0.0748414047416033</v>
          </cell>
        </row>
        <row r="28">
          <cell r="BD28">
            <v>-0.0281832064314314</v>
          </cell>
        </row>
        <row r="29">
          <cell r="BD29">
            <v>-0.0460343626342509</v>
          </cell>
        </row>
        <row r="30">
          <cell r="BD30">
            <v>-0.0840557930587863</v>
          </cell>
        </row>
        <row r="31">
          <cell r="BD31">
            <v>-0.0471065646951773</v>
          </cell>
        </row>
        <row r="32">
          <cell r="BD32">
            <v>-0.0720986849585065</v>
          </cell>
        </row>
        <row r="33">
          <cell r="BD33">
            <v>-0.0122460622179034</v>
          </cell>
        </row>
        <row r="34">
          <cell r="BD34">
            <v>-0.0281181392092832</v>
          </cell>
        </row>
        <row r="35">
          <cell r="BD35">
            <v>-0.033200462983547</v>
          </cell>
        </row>
        <row r="36">
          <cell r="BD36">
            <v>-0.097765756261518</v>
          </cell>
        </row>
        <row r="37">
          <cell r="BD37">
            <v>-0.070452047896898</v>
          </cell>
        </row>
        <row r="38">
          <cell r="BD38">
            <v>-0.0699875663500429</v>
          </cell>
        </row>
        <row r="39">
          <cell r="BD39">
            <v>-0.111348565614063</v>
          </cell>
        </row>
        <row r="40">
          <cell r="BD40">
            <v>0.0901731810899124</v>
          </cell>
        </row>
        <row r="41">
          <cell r="BD41">
            <v>0.00217907189102943</v>
          </cell>
        </row>
        <row r="42">
          <cell r="BD42">
            <v>-0.0491760479589118</v>
          </cell>
        </row>
        <row r="43">
          <cell r="BD43">
            <v>-0.0711512553352358</v>
          </cell>
        </row>
        <row r="44">
          <cell r="BD44">
            <v>-0.0521315690343091</v>
          </cell>
        </row>
        <row r="45">
          <cell r="BD45">
            <v>-0.0261304480685813</v>
          </cell>
        </row>
        <row r="46">
          <cell r="BD46">
            <v>-0.048212867261328</v>
          </cell>
        </row>
        <row r="47">
          <cell r="BD47">
            <v>0.0285343149574602</v>
          </cell>
        </row>
        <row r="48">
          <cell r="BD48">
            <v>0.00161676345009305</v>
          </cell>
        </row>
        <row r="49">
          <cell r="BD49">
            <v>-0.0276626976632651</v>
          </cell>
        </row>
        <row r="50">
          <cell r="BD50">
            <v>-0.0938595789677423</v>
          </cell>
        </row>
        <row r="51">
          <cell r="BD51">
            <v>-0.0679570778856257</v>
          </cell>
        </row>
      </sheetData>
      <sheetData sheetId="2">
        <row r="5">
          <cell r="BD5">
            <v>0.143402724053312</v>
          </cell>
        </row>
        <row r="6">
          <cell r="BD6">
            <v>0.294587275265786</v>
          </cell>
        </row>
        <row r="7">
          <cell r="BD7">
            <v>0.177223102527029</v>
          </cell>
        </row>
        <row r="8">
          <cell r="BD8">
            <v>0.158033485889696</v>
          </cell>
        </row>
        <row r="9">
          <cell r="BD9">
            <v>0.260486487944918</v>
          </cell>
        </row>
        <row r="10">
          <cell r="BD10">
            <v>0.153323357966285</v>
          </cell>
        </row>
        <row r="11">
          <cell r="BD11">
            <v>0.116746848970955</v>
          </cell>
        </row>
        <row r="12">
          <cell r="BD12">
            <v>0.10577494057082</v>
          </cell>
        </row>
        <row r="13">
          <cell r="BD13">
            <v>0.107332792680706</v>
          </cell>
        </row>
        <row r="14">
          <cell r="BD14">
            <v>0.0718922535357199</v>
          </cell>
        </row>
        <row r="15">
          <cell r="BD15">
            <v>0.00013018856400397</v>
          </cell>
        </row>
        <row r="16">
          <cell r="BD16">
            <v>0.0336345967664557</v>
          </cell>
        </row>
        <row r="17">
          <cell r="BD17">
            <v>0.0296400125544389</v>
          </cell>
        </row>
        <row r="18">
          <cell r="BD18">
            <v>-0.032760935347365</v>
          </cell>
        </row>
        <row r="19">
          <cell r="BD19">
            <v>0.0633892780400648</v>
          </cell>
        </row>
        <row r="20">
          <cell r="BD20">
            <v>0.0674781827063136</v>
          </cell>
        </row>
        <row r="21">
          <cell r="BD21">
            <v>0.0251933201698054</v>
          </cell>
        </row>
        <row r="22">
          <cell r="BD22">
            <v>0.0044916907045566</v>
          </cell>
        </row>
        <row r="23">
          <cell r="BD23">
            <v>-0.000895890518707243</v>
          </cell>
        </row>
        <row r="24">
          <cell r="BD24">
            <v>-0.0573004047925687</v>
          </cell>
        </row>
        <row r="25">
          <cell r="BD25">
            <v>-0.0593984953210674</v>
          </cell>
        </row>
        <row r="26">
          <cell r="BD26">
            <v>-0.0692444482859802</v>
          </cell>
        </row>
        <row r="27">
          <cell r="BD27">
            <v>-0.0644493616575518</v>
          </cell>
        </row>
        <row r="28">
          <cell r="BD28">
            <v>-0.0214211360829641</v>
          </cell>
        </row>
        <row r="29">
          <cell r="BD29">
            <v>-0.0552837287490835</v>
          </cell>
        </row>
        <row r="30">
          <cell r="BD30">
            <v>-0.0683883685460878</v>
          </cell>
        </row>
        <row r="31">
          <cell r="BD31">
            <v>-0.0445070500673667</v>
          </cell>
        </row>
        <row r="32">
          <cell r="BD32">
            <v>-0.0760614112866047</v>
          </cell>
        </row>
        <row r="33">
          <cell r="BD33">
            <v>-0.0290282793384682</v>
          </cell>
        </row>
        <row r="34">
          <cell r="BD34">
            <v>-0.0233962301398462</v>
          </cell>
        </row>
        <row r="35">
          <cell r="BD35">
            <v>-0.0217736321374021</v>
          </cell>
        </row>
        <row r="36">
          <cell r="BD36">
            <v>-0.0623654156559589</v>
          </cell>
        </row>
        <row r="37">
          <cell r="BD37">
            <v>-0.0787152198963389</v>
          </cell>
        </row>
        <row r="38">
          <cell r="BD38">
            <v>-0.0650024681904682</v>
          </cell>
        </row>
        <row r="39">
          <cell r="BD39">
            <v>-0.109728885909192</v>
          </cell>
        </row>
        <row r="40">
          <cell r="BD40">
            <v>0.108720044126799</v>
          </cell>
        </row>
        <row r="41">
          <cell r="BD41">
            <v>-0.0164745585709048</v>
          </cell>
        </row>
        <row r="42">
          <cell r="BD42">
            <v>-0.0577766070870539</v>
          </cell>
        </row>
        <row r="43">
          <cell r="BD43">
            <v>-0.0591954495300966</v>
          </cell>
        </row>
        <row r="44">
          <cell r="BD44">
            <v>-0.0783887363872661</v>
          </cell>
        </row>
        <row r="45">
          <cell r="BD45">
            <v>-0.0409030332935535</v>
          </cell>
        </row>
        <row r="46">
          <cell r="BD46">
            <v>-0.0555259534727178</v>
          </cell>
        </row>
        <row r="47">
          <cell r="BD47">
            <v>0.00128652534277972</v>
          </cell>
        </row>
        <row r="48">
          <cell r="BD48">
            <v>0.000175846891456713</v>
          </cell>
        </row>
        <row r="49">
          <cell r="BD49">
            <v>-0.0381432905439649</v>
          </cell>
        </row>
        <row r="50">
          <cell r="BD50">
            <v>-0.0832277694353941</v>
          </cell>
        </row>
        <row r="51">
          <cell r="BD51">
            <v>-0.0740717120750105</v>
          </cell>
        </row>
      </sheetData>
      <sheetData sheetId="3">
        <row r="5">
          <cell r="BD5">
            <v>0.173950152834957</v>
          </cell>
        </row>
        <row r="6">
          <cell r="BD6">
            <v>0.295155112475469</v>
          </cell>
        </row>
        <row r="7">
          <cell r="BD7">
            <v>0.180344038176265</v>
          </cell>
        </row>
        <row r="8">
          <cell r="BD8">
            <v>0.149611538449342</v>
          </cell>
        </row>
        <row r="9">
          <cell r="BD9">
            <v>0.262858063496469</v>
          </cell>
        </row>
        <row r="10">
          <cell r="BD10">
            <v>0.173515570287932</v>
          </cell>
        </row>
        <row r="11">
          <cell r="BD11">
            <v>0.116736413454284</v>
          </cell>
        </row>
        <row r="12">
          <cell r="BD12">
            <v>0.106297510634621</v>
          </cell>
        </row>
        <row r="13">
          <cell r="BD13">
            <v>0.121338767429242</v>
          </cell>
        </row>
        <row r="14">
          <cell r="BD14">
            <v>0.0620090765735925</v>
          </cell>
        </row>
        <row r="15">
          <cell r="BD15">
            <v>-0.00601940751298177</v>
          </cell>
        </row>
        <row r="16">
          <cell r="BD16">
            <v>0.0304718313641021</v>
          </cell>
        </row>
        <row r="17">
          <cell r="BD17">
            <v>0.0161763450732617</v>
          </cell>
        </row>
        <row r="18">
          <cell r="BD18">
            <v>-0.023164599983302</v>
          </cell>
        </row>
        <row r="19">
          <cell r="BD19">
            <v>0.0729447613888398</v>
          </cell>
        </row>
        <row r="20">
          <cell r="BD20">
            <v>0.0763488403043092</v>
          </cell>
        </row>
        <row r="21">
          <cell r="BD21">
            <v>0.0225748808990907</v>
          </cell>
        </row>
        <row r="22">
          <cell r="BD22">
            <v>0.0167343024484648</v>
          </cell>
        </row>
        <row r="23">
          <cell r="BD23">
            <v>0.000462530495760204</v>
          </cell>
        </row>
        <row r="24">
          <cell r="BD24">
            <v>-0.0766661273123954</v>
          </cell>
        </row>
        <row r="25">
          <cell r="BD25">
            <v>-0.0627518380734412</v>
          </cell>
        </row>
        <row r="26">
          <cell r="BD26">
            <v>-0.0968609317463282</v>
          </cell>
        </row>
        <row r="27">
          <cell r="BD27">
            <v>-0.0631756823572478</v>
          </cell>
        </row>
        <row r="28">
          <cell r="BD28">
            <v>-0.0365670604184712</v>
          </cell>
        </row>
        <row r="29">
          <cell r="BD29">
            <v>-0.0633746244147728</v>
          </cell>
        </row>
        <row r="30">
          <cell r="BD30">
            <v>-0.0907118733544956</v>
          </cell>
        </row>
        <row r="31">
          <cell r="BD31">
            <v>-0.0482623143234275</v>
          </cell>
        </row>
        <row r="32">
          <cell r="BD32">
            <v>-0.0746572926352227</v>
          </cell>
        </row>
        <row r="33">
          <cell r="BD33">
            <v>-0.0405553774687061</v>
          </cell>
        </row>
        <row r="34">
          <cell r="BD34">
            <v>-0.021612765980733</v>
          </cell>
        </row>
        <row r="35">
          <cell r="BD35">
            <v>-0.0291029704252432</v>
          </cell>
        </row>
        <row r="36">
          <cell r="BD36">
            <v>-0.102058859021093</v>
          </cell>
        </row>
        <row r="37">
          <cell r="BD37">
            <v>-0.0900702146398855</v>
          </cell>
        </row>
        <row r="38">
          <cell r="BD38">
            <v>-0.0830178678274301</v>
          </cell>
        </row>
        <row r="39">
          <cell r="BD39">
            <v>-0.105643547732616</v>
          </cell>
        </row>
        <row r="40">
          <cell r="BD40">
            <v>0.109999724955168</v>
          </cell>
        </row>
        <row r="41">
          <cell r="BD41">
            <v>-0.0262669147803383</v>
          </cell>
        </row>
        <row r="42">
          <cell r="BD42">
            <v>-0.047853540454343</v>
          </cell>
        </row>
        <row r="43">
          <cell r="BD43">
            <v>-0.0780611619037277</v>
          </cell>
        </row>
        <row r="44">
          <cell r="BD44">
            <v>-0.0664031885645868</v>
          </cell>
        </row>
        <row r="45">
          <cell r="BD45">
            <v>-0.0589510160870152</v>
          </cell>
        </row>
        <row r="46">
          <cell r="BD46">
            <v>-0.0661016578061635</v>
          </cell>
        </row>
        <row r="47">
          <cell r="BD47">
            <v>0.0131935319426649</v>
          </cell>
        </row>
        <row r="48">
          <cell r="BD48">
            <v>-0.0101572550431318</v>
          </cell>
        </row>
        <row r="49">
          <cell r="BD49">
            <v>-0.0335840214411903</v>
          </cell>
        </row>
        <row r="50">
          <cell r="BD50">
            <v>-0.0942260649763341</v>
          </cell>
        </row>
        <row r="51">
          <cell r="BD51">
            <v>-0.0454248858762925</v>
          </cell>
        </row>
      </sheetData>
      <sheetData sheetId="4">
        <row r="5">
          <cell r="BD5">
            <v>0.192426233086966</v>
          </cell>
        </row>
        <row r="6">
          <cell r="BD6">
            <v>0.295312409698436</v>
          </cell>
        </row>
        <row r="7">
          <cell r="BD7">
            <v>0.18643892342462</v>
          </cell>
        </row>
        <row r="8">
          <cell r="BD8">
            <v>0.179955885770946</v>
          </cell>
        </row>
        <row r="9">
          <cell r="BD9">
            <v>0.277381696351139</v>
          </cell>
        </row>
        <row r="10">
          <cell r="BD10">
            <v>0.15840182496544</v>
          </cell>
        </row>
        <row r="11">
          <cell r="BD11">
            <v>0.143243466908703</v>
          </cell>
        </row>
        <row r="12">
          <cell r="BD12">
            <v>0.101340451952389</v>
          </cell>
        </row>
        <row r="13">
          <cell r="BD13">
            <v>0.0983182507199467</v>
          </cell>
        </row>
        <row r="14">
          <cell r="BD14">
            <v>0.0593019970426878</v>
          </cell>
        </row>
        <row r="15">
          <cell r="BD15">
            <v>0.00450886182355807</v>
          </cell>
        </row>
        <row r="16">
          <cell r="BD16">
            <v>0.0435248015554958</v>
          </cell>
        </row>
        <row r="17">
          <cell r="BD17">
            <v>0.0250007039655998</v>
          </cell>
        </row>
        <row r="18">
          <cell r="BD18">
            <v>-0.0283558108639961</v>
          </cell>
        </row>
        <row r="19">
          <cell r="BD19">
            <v>0.0780986772215282</v>
          </cell>
        </row>
        <row r="20">
          <cell r="BD20">
            <v>0.0677464342426721</v>
          </cell>
        </row>
        <row r="21">
          <cell r="BD21">
            <v>0.0449577852999303</v>
          </cell>
        </row>
        <row r="22">
          <cell r="BD22">
            <v>-0.0159268013915027</v>
          </cell>
        </row>
        <row r="23">
          <cell r="BD23">
            <v>-0.00335092424155367</v>
          </cell>
        </row>
        <row r="24">
          <cell r="BD24">
            <v>-0.0733793031808459</v>
          </cell>
        </row>
        <row r="25">
          <cell r="BD25">
            <v>-0.0494934163087688</v>
          </cell>
        </row>
        <row r="26">
          <cell r="BD26">
            <v>-0.0899136282532455</v>
          </cell>
        </row>
        <row r="27">
          <cell r="BD27">
            <v>-0.0752232761385917</v>
          </cell>
        </row>
        <row r="28">
          <cell r="BD28">
            <v>-0.0507795449509938</v>
          </cell>
        </row>
        <row r="29">
          <cell r="BD29">
            <v>-0.0812715354813246</v>
          </cell>
        </row>
        <row r="30">
          <cell r="BD30">
            <v>-0.0594796605068708</v>
          </cell>
        </row>
        <row r="31">
          <cell r="BD31">
            <v>-0.0211406801901686</v>
          </cell>
        </row>
        <row r="32">
          <cell r="BD32">
            <v>-0.0906128586381122</v>
          </cell>
        </row>
        <row r="33">
          <cell r="BD33">
            <v>-0.0306550863277675</v>
          </cell>
        </row>
        <row r="34">
          <cell r="BD34">
            <v>-0.0153150406689862</v>
          </cell>
        </row>
        <row r="35">
          <cell r="BD35">
            <v>-0.0537701102651271</v>
          </cell>
        </row>
        <row r="36">
          <cell r="BD36">
            <v>-0.11343482274808</v>
          </cell>
        </row>
        <row r="37">
          <cell r="BD37">
            <v>-0.0963319384790204</v>
          </cell>
        </row>
        <row r="38">
          <cell r="BD38">
            <v>-0.0654831355530484</v>
          </cell>
        </row>
        <row r="39">
          <cell r="BD39">
            <v>-0.115683367227659</v>
          </cell>
        </row>
        <row r="40">
          <cell r="BD40">
            <v>0.0959712374960201</v>
          </cell>
        </row>
        <row r="41">
          <cell r="BD41">
            <v>-0.0237506321244454</v>
          </cell>
        </row>
        <row r="42">
          <cell r="BD42">
            <v>-0.0525194059808831</v>
          </cell>
        </row>
        <row r="43">
          <cell r="BD43">
            <v>-0.059451074380286</v>
          </cell>
        </row>
        <row r="44">
          <cell r="BD44">
            <v>-0.0852545513447604</v>
          </cell>
        </row>
        <row r="45">
          <cell r="BD45">
            <v>-0.0808311288841098</v>
          </cell>
        </row>
        <row r="46">
          <cell r="BD46">
            <v>-0.0821010352039965</v>
          </cell>
        </row>
        <row r="47">
          <cell r="BD47">
            <v>0.0277701715545314</v>
          </cell>
        </row>
        <row r="48">
          <cell r="BD48">
            <v>-0.0208094202088872</v>
          </cell>
        </row>
        <row r="49">
          <cell r="BD49">
            <v>-0.06226780182077</v>
          </cell>
        </row>
        <row r="50">
          <cell r="BD50">
            <v>-0.0878254872244634</v>
          </cell>
        </row>
        <row r="51">
          <cell r="BD51">
            <v>-0.0742612791886402</v>
          </cell>
        </row>
      </sheetData>
      <sheetData sheetId="5">
        <row r="5">
          <cell r="BD5">
            <v>0.208827708211837</v>
          </cell>
        </row>
        <row r="6">
          <cell r="BD6">
            <v>0.278406044028185</v>
          </cell>
        </row>
        <row r="7">
          <cell r="BD7">
            <v>0.191905171804984</v>
          </cell>
        </row>
        <row r="8">
          <cell r="BD8">
            <v>0.169303812871333</v>
          </cell>
        </row>
        <row r="9">
          <cell r="BD9">
            <v>0.224446067166684</v>
          </cell>
        </row>
        <row r="10">
          <cell r="BD10">
            <v>0.17195576490018</v>
          </cell>
        </row>
        <row r="11">
          <cell r="BD11">
            <v>0.134077653144571</v>
          </cell>
        </row>
        <row r="12">
          <cell r="BD12">
            <v>0.083058292088293</v>
          </cell>
        </row>
        <row r="13">
          <cell r="BD13">
            <v>0.0984270207060245</v>
          </cell>
        </row>
        <row r="14">
          <cell r="BD14">
            <v>0.0519573828878785</v>
          </cell>
        </row>
        <row r="15">
          <cell r="BD15">
            <v>-0.00353315024181813</v>
          </cell>
        </row>
        <row r="16">
          <cell r="BD16">
            <v>0.0347137147785798</v>
          </cell>
        </row>
        <row r="17">
          <cell r="BD17">
            <v>0.0344858941032</v>
          </cell>
        </row>
        <row r="18">
          <cell r="BD18">
            <v>-0.00896843881767433</v>
          </cell>
        </row>
        <row r="19">
          <cell r="BD19">
            <v>0.0701752960466529</v>
          </cell>
        </row>
        <row r="20">
          <cell r="BD20">
            <v>0.0707891754493587</v>
          </cell>
        </row>
        <row r="21">
          <cell r="BD21">
            <v>0.0302387148199255</v>
          </cell>
        </row>
        <row r="22">
          <cell r="BD22">
            <v>-0.0208796625525231</v>
          </cell>
        </row>
        <row r="23">
          <cell r="BD23">
            <v>0.00667679418120797</v>
          </cell>
        </row>
        <row r="24">
          <cell r="BD24">
            <v>-0.065402159160002</v>
          </cell>
        </row>
        <row r="25">
          <cell r="BD25">
            <v>-0.0566866280793832</v>
          </cell>
        </row>
        <row r="26">
          <cell r="BD26">
            <v>-0.0838349805987998</v>
          </cell>
        </row>
        <row r="27">
          <cell r="BD27">
            <v>-0.0684340301434615</v>
          </cell>
        </row>
        <row r="28">
          <cell r="BD28">
            <v>-0.0383882733290344</v>
          </cell>
        </row>
        <row r="29">
          <cell r="BD29">
            <v>-0.102194729391371</v>
          </cell>
        </row>
        <row r="30">
          <cell r="BD30">
            <v>-0.0782345880087629</v>
          </cell>
        </row>
        <row r="31">
          <cell r="BD31">
            <v>-0.0276014490702622</v>
          </cell>
        </row>
        <row r="32">
          <cell r="BD32">
            <v>-0.09377213167857</v>
          </cell>
        </row>
        <row r="33">
          <cell r="BD33">
            <v>-0.0285543013716763</v>
          </cell>
        </row>
        <row r="34">
          <cell r="BD34">
            <v>-0.00859319676533034</v>
          </cell>
        </row>
        <row r="35">
          <cell r="BD35">
            <v>-0.0701230562521889</v>
          </cell>
        </row>
        <row r="36">
          <cell r="BD36">
            <v>-0.158634709484034</v>
          </cell>
        </row>
        <row r="37">
          <cell r="BD37">
            <v>-0.0866957730532296</v>
          </cell>
        </row>
        <row r="38">
          <cell r="BD38">
            <v>-0.0732308642377343</v>
          </cell>
        </row>
        <row r="39">
          <cell r="BD39">
            <v>-0.132821735660318</v>
          </cell>
        </row>
        <row r="40">
          <cell r="BD40">
            <v>0.124808776925841</v>
          </cell>
        </row>
        <row r="41">
          <cell r="BD41">
            <v>-0.0091426359763777</v>
          </cell>
        </row>
        <row r="42">
          <cell r="BD42">
            <v>-0.058734811089132</v>
          </cell>
        </row>
        <row r="43">
          <cell r="BD43">
            <v>-0.0525976080738899</v>
          </cell>
        </row>
        <row r="44">
          <cell r="BD44">
            <v>-0.0759408788031177</v>
          </cell>
        </row>
        <row r="45">
          <cell r="BD45">
            <v>-0.0726732128075634</v>
          </cell>
        </row>
        <row r="46">
          <cell r="BD46">
            <v>-0.10964078754546</v>
          </cell>
        </row>
        <row r="47">
          <cell r="BD47">
            <v>-0.0400305949506102</v>
          </cell>
        </row>
        <row r="48">
          <cell r="BD48">
            <v>-0.0197835903417244</v>
          </cell>
        </row>
        <row r="49">
          <cell r="BD49">
            <v>-0.0423646406692513</v>
          </cell>
        </row>
        <row r="50">
          <cell r="BD50">
            <v>-0.11344082071041</v>
          </cell>
        </row>
        <row r="51">
          <cell r="BD51">
            <v>-0.0752352689075675</v>
          </cell>
        </row>
      </sheetData>
      <sheetData sheetId="6">
        <row r="5">
          <cell r="BD5">
            <v>0.188545835520422</v>
          </cell>
        </row>
        <row r="6">
          <cell r="BD6">
            <v>0.28879268516539</v>
          </cell>
        </row>
        <row r="7">
          <cell r="BD7">
            <v>0.205603748791759</v>
          </cell>
        </row>
        <row r="8">
          <cell r="BD8">
            <v>0.152789031982066</v>
          </cell>
        </row>
        <row r="9">
          <cell r="BD9">
            <v>0.215846683919882</v>
          </cell>
        </row>
        <row r="10">
          <cell r="BD10">
            <v>0.183188998413767</v>
          </cell>
        </row>
        <row r="11">
          <cell r="BD11">
            <v>0.129170895971525</v>
          </cell>
        </row>
        <row r="12">
          <cell r="BD12">
            <v>0.0985226807786972</v>
          </cell>
        </row>
        <row r="13">
          <cell r="BD13">
            <v>0.0918718025465208</v>
          </cell>
        </row>
        <row r="14">
          <cell r="BD14">
            <v>0.0487001569064135</v>
          </cell>
        </row>
        <row r="15">
          <cell r="BD15">
            <v>-0.025125764937148</v>
          </cell>
        </row>
        <row r="16">
          <cell r="BD16">
            <v>0.0289798037455434</v>
          </cell>
        </row>
        <row r="17">
          <cell r="BD17">
            <v>0.0533693364425025</v>
          </cell>
        </row>
        <row r="18">
          <cell r="BD18">
            <v>-0.0131663799057246</v>
          </cell>
        </row>
        <row r="19">
          <cell r="BD19">
            <v>0.0456907624190295</v>
          </cell>
        </row>
        <row r="20">
          <cell r="BD20">
            <v>0.0560601394616408</v>
          </cell>
        </row>
        <row r="21">
          <cell r="BD21">
            <v>0.025957316457827</v>
          </cell>
        </row>
        <row r="22">
          <cell r="BD22">
            <v>-0.0296123029027083</v>
          </cell>
        </row>
        <row r="23">
          <cell r="BD23">
            <v>-0.0124886646729639</v>
          </cell>
        </row>
        <row r="24">
          <cell r="BD24">
            <v>-0.0617951116885902</v>
          </cell>
        </row>
        <row r="25">
          <cell r="BD25">
            <v>-0.0667265393291219</v>
          </cell>
        </row>
        <row r="26">
          <cell r="BD26">
            <v>-0.0914841764069036</v>
          </cell>
        </row>
        <row r="27">
          <cell r="BD27">
            <v>-0.0550099396187085</v>
          </cell>
        </row>
        <row r="28">
          <cell r="BD28">
            <v>-0.033499028436322</v>
          </cell>
        </row>
        <row r="29">
          <cell r="BD29">
            <v>-0.107470368122071</v>
          </cell>
        </row>
        <row r="30">
          <cell r="BD30">
            <v>-0.0781568437355611</v>
          </cell>
        </row>
        <row r="31">
          <cell r="BD31">
            <v>-0.0346631245556352</v>
          </cell>
        </row>
        <row r="32">
          <cell r="BD32">
            <v>-0.073105610468674</v>
          </cell>
        </row>
        <row r="33">
          <cell r="BD33">
            <v>-0.0244984043769798</v>
          </cell>
        </row>
        <row r="34">
          <cell r="BD34">
            <v>-0.00481109446941413</v>
          </cell>
        </row>
        <row r="35">
          <cell r="BD35">
            <v>-0.0675831638071819</v>
          </cell>
        </row>
        <row r="36">
          <cell r="BD36">
            <v>-0.156849429213047</v>
          </cell>
        </row>
        <row r="37">
          <cell r="BD37">
            <v>-0.0775404768580108</v>
          </cell>
        </row>
        <row r="38">
          <cell r="BD38">
            <v>-0.0924398187062539</v>
          </cell>
        </row>
        <row r="39">
          <cell r="BD39">
            <v>-0.138213543199278</v>
          </cell>
        </row>
        <row r="40">
          <cell r="BD40">
            <v>0.132166989658899</v>
          </cell>
        </row>
        <row r="41">
          <cell r="BD41">
            <v>-0.00323984489238815</v>
          </cell>
        </row>
        <row r="42">
          <cell r="BD42">
            <v>-0.0503491252153891</v>
          </cell>
        </row>
        <row r="43">
          <cell r="BD43">
            <v>-0.0355213848053343</v>
          </cell>
        </row>
        <row r="44">
          <cell r="BD44">
            <v>-0.0809229796695766</v>
          </cell>
        </row>
        <row r="45">
          <cell r="BD45">
            <v>-0.0894505519545019</v>
          </cell>
        </row>
        <row r="46">
          <cell r="BD46">
            <v>-0.0891672259103618</v>
          </cell>
        </row>
        <row r="47">
          <cell r="BD47">
            <v>-0.0362515061395285</v>
          </cell>
        </row>
        <row r="48">
          <cell r="BD48">
            <v>-0.0401479074920366</v>
          </cell>
        </row>
        <row r="49">
          <cell r="BD49">
            <v>-0.0447456104853743</v>
          </cell>
        </row>
        <row r="50">
          <cell r="BD50">
            <v>-0.0895966391450545</v>
          </cell>
        </row>
        <row r="51">
          <cell r="BD51">
            <v>-0.0240226500910761</v>
          </cell>
        </row>
      </sheetData>
      <sheetData sheetId="7">
        <row r="5">
          <cell r="BD5">
            <v>0.201093456876393</v>
          </cell>
        </row>
        <row r="6">
          <cell r="BD6">
            <v>0.285517475599434</v>
          </cell>
        </row>
        <row r="7">
          <cell r="BD7">
            <v>0.17269370416016</v>
          </cell>
        </row>
        <row r="8">
          <cell r="BD8">
            <v>0.170914631793594</v>
          </cell>
        </row>
        <row r="9">
          <cell r="BD9">
            <v>0.242349724753788</v>
          </cell>
        </row>
        <row r="10">
          <cell r="BD10">
            <v>0.133198179668311</v>
          </cell>
        </row>
        <row r="11">
          <cell r="BD11">
            <v>0.0907215252357641</v>
          </cell>
        </row>
        <row r="12">
          <cell r="BD12">
            <v>0.085577314791834</v>
          </cell>
        </row>
        <row r="13">
          <cell r="BD13">
            <v>0.0932165889307693</v>
          </cell>
        </row>
        <row r="14">
          <cell r="BD14">
            <v>0.0464305369862897</v>
          </cell>
        </row>
        <row r="15">
          <cell r="BD15">
            <v>-0.0146218232626836</v>
          </cell>
        </row>
        <row r="16">
          <cell r="BD16">
            <v>0.0169704705305533</v>
          </cell>
        </row>
        <row r="17">
          <cell r="BD17">
            <v>0.0462410505768041</v>
          </cell>
        </row>
        <row r="18">
          <cell r="BD18">
            <v>-0.0100048266443554</v>
          </cell>
        </row>
        <row r="19">
          <cell r="BD19">
            <v>0.0400544249877782</v>
          </cell>
        </row>
        <row r="20">
          <cell r="BD20">
            <v>0.0635663088776412</v>
          </cell>
        </row>
        <row r="21">
          <cell r="BD21">
            <v>0.0280291239372318</v>
          </cell>
        </row>
        <row r="22">
          <cell r="BD22">
            <v>-0.0142104641337366</v>
          </cell>
        </row>
        <row r="23">
          <cell r="BD23">
            <v>-0.0155947048443249</v>
          </cell>
        </row>
        <row r="24">
          <cell r="BD24">
            <v>-0.0442457972849212</v>
          </cell>
        </row>
        <row r="25">
          <cell r="BD25">
            <v>-0.082041313530777</v>
          </cell>
        </row>
        <row r="26">
          <cell r="BD26">
            <v>-0.078413743253483</v>
          </cell>
        </row>
        <row r="27">
          <cell r="BD27">
            <v>-0.0676125714421852</v>
          </cell>
        </row>
        <row r="28">
          <cell r="BD28">
            <v>-0.0545338224025924</v>
          </cell>
        </row>
        <row r="29">
          <cell r="BD29">
            <v>-0.110767272621541</v>
          </cell>
        </row>
        <row r="30">
          <cell r="BD30">
            <v>-0.0787925331969924</v>
          </cell>
        </row>
        <row r="31">
          <cell r="BD31">
            <v>-0.0253769111195613</v>
          </cell>
        </row>
        <row r="32">
          <cell r="BD32">
            <v>-0.0877256139051468</v>
          </cell>
        </row>
        <row r="33">
          <cell r="BD33">
            <v>-0.00663533912561485</v>
          </cell>
        </row>
        <row r="34">
          <cell r="BD34">
            <v>0.0205847806381661</v>
          </cell>
        </row>
        <row r="35">
          <cell r="BD35">
            <v>-0.0886295127181002</v>
          </cell>
        </row>
        <row r="36">
          <cell r="BD36">
            <v>-0.151177938315161</v>
          </cell>
        </row>
        <row r="37">
          <cell r="BD37">
            <v>-0.0853145585992559</v>
          </cell>
        </row>
        <row r="38">
          <cell r="BD38">
            <v>-0.0791966031382514</v>
          </cell>
        </row>
        <row r="39">
          <cell r="BD39">
            <v>-0.130624191929169</v>
          </cell>
        </row>
        <row r="40">
          <cell r="BD40">
            <v>0.137331818786042</v>
          </cell>
        </row>
        <row r="41">
          <cell r="BD41">
            <v>0.0349920443269827</v>
          </cell>
        </row>
        <row r="42">
          <cell r="BD42">
            <v>-0.021637033154649</v>
          </cell>
        </row>
        <row r="43">
          <cell r="BD43">
            <v>-0.0137886935621217</v>
          </cell>
        </row>
        <row r="44">
          <cell r="BD44">
            <v>-0.0745945023304131</v>
          </cell>
        </row>
        <row r="45">
          <cell r="BD45">
            <v>-0.0796311115636127</v>
          </cell>
        </row>
        <row r="46">
          <cell r="BD46">
            <v>-0.123009441831438</v>
          </cell>
        </row>
        <row r="47">
          <cell r="BD47">
            <v>-0.0558737089043295</v>
          </cell>
        </row>
        <row r="48">
          <cell r="BD48">
            <v>-0.0200593207226733</v>
          </cell>
        </row>
        <row r="49">
          <cell r="BD49">
            <v>-0.0620130849365317</v>
          </cell>
        </row>
        <row r="50">
          <cell r="BD50">
            <v>-0.12478928943172</v>
          </cell>
        </row>
        <row r="51">
          <cell r="BD51">
            <v>-0.010148326060287</v>
          </cell>
        </row>
      </sheetData>
      <sheetData sheetId="8">
        <row r="5">
          <cell r="BD5">
            <v>0.18345384570502</v>
          </cell>
        </row>
        <row r="6">
          <cell r="BD6">
            <v>0.276975904496085</v>
          </cell>
        </row>
        <row r="7">
          <cell r="BD7">
            <v>0.126233611209834</v>
          </cell>
        </row>
        <row r="8">
          <cell r="BD8">
            <v>0.139806447688314</v>
          </cell>
        </row>
        <row r="9">
          <cell r="BD9">
            <v>0.219641843425096</v>
          </cell>
        </row>
        <row r="10">
          <cell r="BD10">
            <v>0.110182749342732</v>
          </cell>
        </row>
        <row r="11">
          <cell r="BD11">
            <v>0.0941893327065407</v>
          </cell>
        </row>
        <row r="12">
          <cell r="BD12">
            <v>0.0433581375758621</v>
          </cell>
        </row>
        <row r="13">
          <cell r="BD13">
            <v>0.0412341810846931</v>
          </cell>
        </row>
        <row r="14">
          <cell r="BD14">
            <v>0.0314598891972184</v>
          </cell>
        </row>
        <row r="15">
          <cell r="BD15">
            <v>-0.0281111619094397</v>
          </cell>
        </row>
        <row r="16">
          <cell r="BD16">
            <v>-0.0166932727150843</v>
          </cell>
        </row>
        <row r="17">
          <cell r="BD17">
            <v>0.088022705502294</v>
          </cell>
        </row>
        <row r="18">
          <cell r="BD18">
            <v>-0.00173423350413845</v>
          </cell>
        </row>
        <row r="19">
          <cell r="BD19">
            <v>0.0440126760060114</v>
          </cell>
        </row>
        <row r="20">
          <cell r="BD20">
            <v>0.0637021876010766</v>
          </cell>
        </row>
        <row r="21">
          <cell r="BD21">
            <v>0.010106551726722</v>
          </cell>
        </row>
        <row r="22">
          <cell r="BD22">
            <v>-0.0148489475356284</v>
          </cell>
        </row>
        <row r="23">
          <cell r="BD23">
            <v>0.00334753606065621</v>
          </cell>
        </row>
        <row r="24">
          <cell r="BD24">
            <v>-0.0521123306876905</v>
          </cell>
        </row>
        <row r="25">
          <cell r="BD25">
            <v>-0.0653768021833169</v>
          </cell>
        </row>
        <row r="26">
          <cell r="BD26">
            <v>-0.100362045788745</v>
          </cell>
        </row>
        <row r="27">
          <cell r="BD27">
            <v>-0.0372456008550297</v>
          </cell>
        </row>
        <row r="28">
          <cell r="BD28">
            <v>-0.069514017398964</v>
          </cell>
        </row>
        <row r="29">
          <cell r="BD29">
            <v>-0.0896632704973335</v>
          </cell>
        </row>
        <row r="30">
          <cell r="BD30">
            <v>-0.0537749013223175</v>
          </cell>
        </row>
        <row r="31">
          <cell r="BD31">
            <v>-0.00920830507844301</v>
          </cell>
        </row>
        <row r="32">
          <cell r="BD32">
            <v>-0.0965123667924321</v>
          </cell>
        </row>
        <row r="33">
          <cell r="BD33">
            <v>-0.00680658886287949</v>
          </cell>
        </row>
        <row r="34">
          <cell r="BD34">
            <v>0.0322222981063242</v>
          </cell>
        </row>
        <row r="35">
          <cell r="BD35">
            <v>-0.0417805980413065</v>
          </cell>
        </row>
        <row r="36">
          <cell r="BD36">
            <v>-0.153616570926348</v>
          </cell>
        </row>
        <row r="37">
          <cell r="BD37">
            <v>-0.0612712008025976</v>
          </cell>
        </row>
        <row r="38">
          <cell r="BD38">
            <v>-0.0707246570928852</v>
          </cell>
        </row>
        <row r="39">
          <cell r="BD39">
            <v>-0.159322595742478</v>
          </cell>
        </row>
        <row r="40">
          <cell r="BD40">
            <v>0.127363408704436</v>
          </cell>
        </row>
        <row r="41">
          <cell r="BD41">
            <v>0.022058318976168</v>
          </cell>
        </row>
        <row r="42">
          <cell r="BD42">
            <v>-0.036730345750534</v>
          </cell>
        </row>
        <row r="43">
          <cell r="BD43">
            <v>-0.0254992626161497</v>
          </cell>
        </row>
        <row r="44">
          <cell r="BD44">
            <v>-0.0798153059188761</v>
          </cell>
        </row>
        <row r="45">
          <cell r="BD45">
            <v>-0.0880661851398716</v>
          </cell>
        </row>
        <row r="46">
          <cell r="BD46">
            <v>-0.104271786736891</v>
          </cell>
        </row>
        <row r="47">
          <cell r="BD47">
            <v>-0.0502997921654355</v>
          </cell>
        </row>
        <row r="48">
          <cell r="BD48">
            <v>-0.00355060337247512</v>
          </cell>
        </row>
        <row r="49">
          <cell r="BD49">
            <v>-0.0798947964758483</v>
          </cell>
        </row>
        <row r="50">
          <cell r="BD50">
            <v>-0.102807072172878</v>
          </cell>
        </row>
        <row r="51">
          <cell r="BD51">
            <v>-0.0180263114889541</v>
          </cell>
        </row>
      </sheetData>
      <sheetData sheetId="9">
        <row r="5">
          <cell r="BD5">
            <v>0.167503991349334</v>
          </cell>
        </row>
        <row r="6">
          <cell r="BD6">
            <v>0.261502890271607</v>
          </cell>
        </row>
        <row r="7">
          <cell r="BD7">
            <v>0.132779121173772</v>
          </cell>
        </row>
        <row r="8">
          <cell r="BD8">
            <v>0.125385789411282</v>
          </cell>
        </row>
        <row r="9">
          <cell r="BD9">
            <v>0.192896636229511</v>
          </cell>
        </row>
        <row r="10">
          <cell r="BD10">
            <v>0.118057055392132</v>
          </cell>
        </row>
        <row r="11">
          <cell r="BD11">
            <v>0.0660219520428454</v>
          </cell>
        </row>
        <row r="12">
          <cell r="BD12">
            <v>0.0482896186013737</v>
          </cell>
        </row>
        <row r="13">
          <cell r="BD13">
            <v>0.0535487640415269</v>
          </cell>
        </row>
        <row r="14">
          <cell r="BD14">
            <v>0.0322220117685357</v>
          </cell>
        </row>
        <row r="15">
          <cell r="BD15">
            <v>-0.0284180778229834</v>
          </cell>
        </row>
        <row r="16">
          <cell r="BD16">
            <v>0.00528224685997118</v>
          </cell>
        </row>
        <row r="17">
          <cell r="BD17">
            <v>0.0710428926186405</v>
          </cell>
        </row>
        <row r="18">
          <cell r="BD18">
            <v>0.00984553914346851</v>
          </cell>
        </row>
        <row r="19">
          <cell r="BD19">
            <v>0.0585828061654705</v>
          </cell>
        </row>
        <row r="20">
          <cell r="BD20">
            <v>0.0830918370447108</v>
          </cell>
        </row>
        <row r="21">
          <cell r="BD21">
            <v>0.0306625886313004</v>
          </cell>
        </row>
        <row r="22">
          <cell r="BD22">
            <v>-0.0246695882134364</v>
          </cell>
        </row>
        <row r="23">
          <cell r="BD23">
            <v>0.00638722462325755</v>
          </cell>
        </row>
        <row r="24">
          <cell r="BD24">
            <v>-0.0459768323006795</v>
          </cell>
        </row>
        <row r="25">
          <cell r="BD25">
            <v>-0.0759935000826483</v>
          </cell>
        </row>
        <row r="26">
          <cell r="BD26">
            <v>-0.0895459972910671</v>
          </cell>
        </row>
        <row r="27">
          <cell r="BD27">
            <v>-0.0383279788067116</v>
          </cell>
        </row>
        <row r="28">
          <cell r="BD28">
            <v>-0.0620076471096954</v>
          </cell>
        </row>
        <row r="29">
          <cell r="BD29">
            <v>-0.0661139736545702</v>
          </cell>
        </row>
        <row r="30">
          <cell r="BD30">
            <v>-0.0457816607060226</v>
          </cell>
        </row>
        <row r="31">
          <cell r="BD31">
            <v>-0.00107221766900679</v>
          </cell>
        </row>
        <row r="32">
          <cell r="BD32">
            <v>-0.0753768620076202</v>
          </cell>
        </row>
        <row r="33">
          <cell r="BD33">
            <v>0.0025192313655801</v>
          </cell>
        </row>
        <row r="34">
          <cell r="BD34">
            <v>0.0236630959706384</v>
          </cell>
        </row>
        <row r="35">
          <cell r="BD35">
            <v>-0.0642802026063695</v>
          </cell>
        </row>
        <row r="36">
          <cell r="BD36">
            <v>-0.146113173494623</v>
          </cell>
        </row>
        <row r="37">
          <cell r="BD37">
            <v>-0.0668178900490059</v>
          </cell>
        </row>
        <row r="38">
          <cell r="BD38">
            <v>-0.0650571568819615</v>
          </cell>
        </row>
        <row r="39">
          <cell r="BD39">
            <v>-0.157716633571998</v>
          </cell>
        </row>
        <row r="40">
          <cell r="BD40">
            <v>0.118075741742824</v>
          </cell>
        </row>
        <row r="41">
          <cell r="BD41">
            <v>0.0286890294052233</v>
          </cell>
        </row>
        <row r="42">
          <cell r="BD42">
            <v>-0.0599978534622578</v>
          </cell>
        </row>
        <row r="43">
          <cell r="BD43">
            <v>-0.0478208044196475</v>
          </cell>
        </row>
        <row r="44">
          <cell r="BD44">
            <v>-0.0792550543509061</v>
          </cell>
        </row>
        <row r="45">
          <cell r="BD45">
            <v>-0.0908123607547236</v>
          </cell>
        </row>
        <row r="46">
          <cell r="BD46">
            <v>-0.102687871445353</v>
          </cell>
        </row>
        <row r="47">
          <cell r="BD47">
            <v>-0.0679395854890608</v>
          </cell>
        </row>
        <row r="48">
          <cell r="BD48">
            <v>-0.00618919642620257</v>
          </cell>
        </row>
        <row r="49">
          <cell r="BD49">
            <v>-0.091952701126154</v>
          </cell>
        </row>
        <row r="50">
          <cell r="BD50">
            <v>-0.105057018688219</v>
          </cell>
        </row>
        <row r="51">
          <cell r="BD51">
            <v>-0.0441998584366375</v>
          </cell>
        </row>
      </sheetData>
      <sheetData sheetId="10">
        <row r="5">
          <cell r="BD5">
            <v>0.108790905481879</v>
          </cell>
        </row>
        <row r="6">
          <cell r="BD6">
            <v>0.224147979188235</v>
          </cell>
        </row>
        <row r="7">
          <cell r="BD7">
            <v>0.125979342126366</v>
          </cell>
        </row>
        <row r="8">
          <cell r="BD8">
            <v>0.115201764322371</v>
          </cell>
        </row>
        <row r="9">
          <cell r="BD9">
            <v>0.196422731351264</v>
          </cell>
        </row>
        <row r="10">
          <cell r="BD10">
            <v>0.11206881537245</v>
          </cell>
        </row>
        <row r="11">
          <cell r="BD11">
            <v>0.106962995179814</v>
          </cell>
        </row>
        <row r="12">
          <cell r="BD12">
            <v>0.0642836405951603</v>
          </cell>
        </row>
        <row r="13">
          <cell r="BD13">
            <v>0.0763607448073911</v>
          </cell>
        </row>
        <row r="14">
          <cell r="BD14">
            <v>0.0620445157520612</v>
          </cell>
        </row>
        <row r="15">
          <cell r="BD15">
            <v>-0.0146167911432022</v>
          </cell>
        </row>
        <row r="16">
          <cell r="BD16">
            <v>0.0510024969533436</v>
          </cell>
        </row>
        <row r="17">
          <cell r="BD17">
            <v>0.0446256763691218</v>
          </cell>
        </row>
        <row r="18">
          <cell r="BD18">
            <v>-0.00237886492393267</v>
          </cell>
        </row>
        <row r="19">
          <cell r="BD19">
            <v>0.0335199030655836</v>
          </cell>
        </row>
        <row r="20">
          <cell r="BD20">
            <v>0.085701728604911</v>
          </cell>
        </row>
        <row r="21">
          <cell r="BD21">
            <v>0.0637504997485399</v>
          </cell>
        </row>
        <row r="22">
          <cell r="BD22">
            <v>0.0164009601267011</v>
          </cell>
        </row>
        <row r="23">
          <cell r="BD23">
            <v>0.0301059097395595</v>
          </cell>
        </row>
        <row r="24">
          <cell r="BD24">
            <v>-0.0332522375635138</v>
          </cell>
        </row>
        <row r="25">
          <cell r="BD25">
            <v>-0.0757021699413228</v>
          </cell>
        </row>
        <row r="26">
          <cell r="BD26">
            <v>-0.087955219190456</v>
          </cell>
        </row>
        <row r="27">
          <cell r="BD27">
            <v>-0.04905177922893</v>
          </cell>
        </row>
        <row r="28">
          <cell r="BD28">
            <v>-0.0419222446374195</v>
          </cell>
        </row>
        <row r="29">
          <cell r="BD29">
            <v>-0.03687689085135</v>
          </cell>
        </row>
        <row r="30">
          <cell r="BD30">
            <v>-0.0533702294696116</v>
          </cell>
        </row>
        <row r="31">
          <cell r="BD31">
            <v>-0.00199424539875016</v>
          </cell>
        </row>
        <row r="32">
          <cell r="BD32">
            <v>-0.0720578985009605</v>
          </cell>
        </row>
        <row r="33">
          <cell r="BD33">
            <v>-0.00994847227216079</v>
          </cell>
        </row>
        <row r="34">
          <cell r="BD34">
            <v>0.0323861230988006</v>
          </cell>
        </row>
        <row r="35">
          <cell r="BD35">
            <v>-0.0772031177031867</v>
          </cell>
        </row>
        <row r="36">
          <cell r="BD36">
            <v>-0.120856783726521</v>
          </cell>
        </row>
        <row r="37">
          <cell r="BD37">
            <v>-0.0632262308406307</v>
          </cell>
        </row>
        <row r="38">
          <cell r="BD38">
            <v>-0.108597966927892</v>
          </cell>
        </row>
        <row r="39">
          <cell r="BD39">
            <v>-0.139779687803314</v>
          </cell>
        </row>
        <row r="40">
          <cell r="BD40">
            <v>0.111889890912041</v>
          </cell>
        </row>
        <row r="41">
          <cell r="BD41">
            <v>0.0226644076364765</v>
          </cell>
        </row>
        <row r="42">
          <cell r="BD42">
            <v>-0.051496895362233</v>
          </cell>
        </row>
        <row r="43">
          <cell r="BD43">
            <v>-0.080355022541756</v>
          </cell>
        </row>
        <row r="44">
          <cell r="BD44">
            <v>-0.0576343570837009</v>
          </cell>
        </row>
        <row r="45">
          <cell r="BD45">
            <v>-0.0675774174248463</v>
          </cell>
        </row>
        <row r="46">
          <cell r="BD46">
            <v>-0.066293138559015</v>
          </cell>
        </row>
        <row r="47">
          <cell r="BD47">
            <v>-0.076009182553213</v>
          </cell>
        </row>
        <row r="48">
          <cell r="BD48">
            <v>-0.00739924387414317</v>
          </cell>
        </row>
        <row r="49">
          <cell r="BD49">
            <v>-0.0544624329656652</v>
          </cell>
        </row>
        <row r="50">
          <cell r="BD50">
            <v>-0.0938711452364819</v>
          </cell>
        </row>
        <row r="51">
          <cell r="BD51">
            <v>-0.10359661227207</v>
          </cell>
        </row>
      </sheetData>
      <sheetData sheetId="11">
        <row r="5">
          <cell r="BD5">
            <v>0.0982305589949707</v>
          </cell>
        </row>
        <row r="6">
          <cell r="BD6">
            <v>0.234545076096035</v>
          </cell>
        </row>
        <row r="7">
          <cell r="BD7">
            <v>0.118164223723093</v>
          </cell>
        </row>
        <row r="8">
          <cell r="BD8">
            <v>0.102266716918396</v>
          </cell>
        </row>
        <row r="9">
          <cell r="BD9">
            <v>0.217956505391152</v>
          </cell>
        </row>
        <row r="10">
          <cell r="BD10">
            <v>0.119406822854201</v>
          </cell>
        </row>
        <row r="11">
          <cell r="BD11">
            <v>0.0789030517725811</v>
          </cell>
        </row>
        <row r="12">
          <cell r="BD12">
            <v>0.0656567875327695</v>
          </cell>
        </row>
        <row r="13">
          <cell r="BD13">
            <v>0.0791360646415816</v>
          </cell>
        </row>
        <row r="14">
          <cell r="BD14">
            <v>0.0635007952390203</v>
          </cell>
        </row>
        <row r="15">
          <cell r="BD15">
            <v>-0.00854492983612489</v>
          </cell>
        </row>
        <row r="16">
          <cell r="BD16">
            <v>0.0363601304433214</v>
          </cell>
        </row>
        <row r="17">
          <cell r="BD17">
            <v>0.0497883990353241</v>
          </cell>
        </row>
        <row r="18">
          <cell r="BD18">
            <v>-0.00886708680971559</v>
          </cell>
        </row>
        <row r="19">
          <cell r="BD19">
            <v>0.0390977302128986</v>
          </cell>
        </row>
        <row r="20">
          <cell r="BD20">
            <v>0.0542709827418657</v>
          </cell>
        </row>
        <row r="21">
          <cell r="BD21">
            <v>0.0702210925729974</v>
          </cell>
        </row>
        <row r="22">
          <cell r="BD22">
            <v>0.0415124557204437</v>
          </cell>
        </row>
        <row r="23">
          <cell r="BD23">
            <v>0.0233037589368361</v>
          </cell>
        </row>
        <row r="24">
          <cell r="BD24">
            <v>-0.0278732601593046</v>
          </cell>
        </row>
        <row r="25">
          <cell r="BD25">
            <v>-0.0487973439251704</v>
          </cell>
        </row>
        <row r="26">
          <cell r="BD26">
            <v>-0.0726558307801338</v>
          </cell>
        </row>
        <row r="27">
          <cell r="BD27">
            <v>-0.0521769165176576</v>
          </cell>
        </row>
        <row r="28">
          <cell r="BD28">
            <v>-0.0408051734441997</v>
          </cell>
        </row>
        <row r="29">
          <cell r="BD29">
            <v>-0.0385123115661449</v>
          </cell>
        </row>
        <row r="30">
          <cell r="BD30">
            <v>-0.0352472290254508</v>
          </cell>
        </row>
        <row r="31">
          <cell r="BD31">
            <v>-0.00328994254898031</v>
          </cell>
        </row>
        <row r="32">
          <cell r="BD32">
            <v>-0.0648049713817405</v>
          </cell>
        </row>
        <row r="33">
          <cell r="BD33">
            <v>-0.0334309757389085</v>
          </cell>
        </row>
        <row r="34">
          <cell r="BD34">
            <v>-0.0205345321994196</v>
          </cell>
        </row>
        <row r="35">
          <cell r="BD35">
            <v>-0.0716122288592245</v>
          </cell>
        </row>
        <row r="36">
          <cell r="BD36">
            <v>-0.100433372144834</v>
          </cell>
        </row>
        <row r="37">
          <cell r="BD37">
            <v>-0.0747700792485128</v>
          </cell>
        </row>
        <row r="38">
          <cell r="BD38">
            <v>-0.108732618077836</v>
          </cell>
        </row>
        <row r="39">
          <cell r="BD39">
            <v>-0.145497656596096</v>
          </cell>
        </row>
        <row r="40">
          <cell r="BD40">
            <v>0.0956665509057562</v>
          </cell>
        </row>
        <row r="41">
          <cell r="BD41">
            <v>0.00124191524631451</v>
          </cell>
        </row>
        <row r="42">
          <cell r="BD42">
            <v>-0.0631617582846158</v>
          </cell>
        </row>
        <row r="43">
          <cell r="BD43">
            <v>-0.076685742029623</v>
          </cell>
        </row>
        <row r="44">
          <cell r="BD44">
            <v>-0.082111081270602</v>
          </cell>
        </row>
        <row r="45">
          <cell r="BD45">
            <v>-0.0596498530484183</v>
          </cell>
        </row>
        <row r="46">
          <cell r="BD46">
            <v>-0.0768969591170959</v>
          </cell>
        </row>
        <row r="47">
          <cell r="BD47">
            <v>-0.0574874692286211</v>
          </cell>
        </row>
        <row r="48">
          <cell r="BD48">
            <v>-0.00312497806092119</v>
          </cell>
        </row>
        <row r="49">
          <cell r="BD49">
            <v>-0.0570728075856471</v>
          </cell>
        </row>
        <row r="50">
          <cell r="BD50">
            <v>-0.0344189122328441</v>
          </cell>
        </row>
        <row r="51">
          <cell r="BD51">
            <v>-0.136920030597595</v>
          </cell>
        </row>
      </sheetData>
      <sheetData sheetId="12">
        <row r="5">
          <cell r="BD5">
            <v>0.100688265618771</v>
          </cell>
        </row>
        <row r="6">
          <cell r="BD6">
            <v>0.218099371121176</v>
          </cell>
        </row>
        <row r="7">
          <cell r="BD7">
            <v>0.137896130618566</v>
          </cell>
        </row>
        <row r="8">
          <cell r="BD8">
            <v>0.10488582677095</v>
          </cell>
        </row>
        <row r="9">
          <cell r="BD9">
            <v>0.220144575989067</v>
          </cell>
        </row>
        <row r="10">
          <cell r="BD10">
            <v>0.118509668215479</v>
          </cell>
        </row>
        <row r="11">
          <cell r="BD11">
            <v>0.0654839798861774</v>
          </cell>
        </row>
        <row r="12">
          <cell r="BD12">
            <v>0.0285008070796316</v>
          </cell>
        </row>
        <row r="13">
          <cell r="BD13">
            <v>0.0879439382341597</v>
          </cell>
        </row>
        <row r="14">
          <cell r="BD14">
            <v>0.0543223423533859</v>
          </cell>
        </row>
        <row r="15">
          <cell r="BD15">
            <v>-0.0204611848819025</v>
          </cell>
        </row>
        <row r="16">
          <cell r="BD16">
            <v>0.0335548646965453</v>
          </cell>
        </row>
        <row r="17">
          <cell r="BD17">
            <v>0.0321911986325264</v>
          </cell>
        </row>
        <row r="18">
          <cell r="BD18">
            <v>-0.0195792349434493</v>
          </cell>
        </row>
        <row r="19">
          <cell r="BD19">
            <v>0.0445108019417475</v>
          </cell>
        </row>
        <row r="20">
          <cell r="BD20">
            <v>0.0577391531238184</v>
          </cell>
        </row>
        <row r="21">
          <cell r="BD21">
            <v>0.0452404160066496</v>
          </cell>
        </row>
        <row r="22">
          <cell r="BD22">
            <v>0.0122963305389727</v>
          </cell>
        </row>
        <row r="23">
          <cell r="BD23">
            <v>0.0327211116144105</v>
          </cell>
        </row>
        <row r="24">
          <cell r="BD24">
            <v>-0.015785113301577</v>
          </cell>
        </row>
        <row r="25">
          <cell r="BD25">
            <v>-0.0843210754500327</v>
          </cell>
        </row>
        <row r="26">
          <cell r="BD26">
            <v>-0.0756637839926902</v>
          </cell>
        </row>
        <row r="27">
          <cell r="BD27">
            <v>-0.0574560726254871</v>
          </cell>
        </row>
        <row r="28">
          <cell r="BD28">
            <v>-0.050938297077928</v>
          </cell>
        </row>
        <row r="29">
          <cell r="BD29">
            <v>-0.00983168522687095</v>
          </cell>
        </row>
        <row r="30">
          <cell r="BD30">
            <v>-0.0348140173672124</v>
          </cell>
        </row>
        <row r="31">
          <cell r="BD31">
            <v>0.0113401223442036</v>
          </cell>
        </row>
        <row r="32">
          <cell r="BD32">
            <v>-0.0406393417651491</v>
          </cell>
        </row>
        <row r="33">
          <cell r="BD33">
            <v>-0.024801181417913</v>
          </cell>
        </row>
        <row r="34">
          <cell r="BD34">
            <v>0.00520654997883463</v>
          </cell>
        </row>
        <row r="35">
          <cell r="BD35">
            <v>-0.0513607323249737</v>
          </cell>
        </row>
        <row r="36">
          <cell r="BD36">
            <v>-0.0800358839775252</v>
          </cell>
        </row>
        <row r="37">
          <cell r="BD37">
            <v>-0.0432149537875643</v>
          </cell>
        </row>
        <row r="38">
          <cell r="BD38">
            <v>-0.0897659091867841</v>
          </cell>
        </row>
        <row r="39">
          <cell r="BD39">
            <v>-0.139307287351254</v>
          </cell>
        </row>
        <row r="40">
          <cell r="BD40">
            <v>0.0607973917746556</v>
          </cell>
        </row>
        <row r="41">
          <cell r="BD41">
            <v>-0.0147678808044271</v>
          </cell>
        </row>
        <row r="42">
          <cell r="BD42">
            <v>-0.0501352980686811</v>
          </cell>
        </row>
        <row r="43">
          <cell r="BD43">
            <v>-0.0809337697250711</v>
          </cell>
        </row>
        <row r="44">
          <cell r="BD44">
            <v>-0.0652083497256161</v>
          </cell>
        </row>
        <row r="45">
          <cell r="BD45">
            <v>-0.0448569832399081</v>
          </cell>
        </row>
        <row r="46">
          <cell r="BD46">
            <v>-0.0460408539582322</v>
          </cell>
        </row>
        <row r="47">
          <cell r="BD47">
            <v>-0.0563833325912291</v>
          </cell>
        </row>
        <row r="48">
          <cell r="BD48">
            <v>0.00932800080499381</v>
          </cell>
        </row>
        <row r="49">
          <cell r="BD49">
            <v>-0.0615666681893601</v>
          </cell>
        </row>
        <row r="50">
          <cell r="BD50">
            <v>-0.0232987706185668</v>
          </cell>
        </row>
        <row r="51">
          <cell r="BD51">
            <v>-0.123942403799381</v>
          </cell>
        </row>
      </sheetData>
      <sheetData sheetId="13">
        <row r="5">
          <cell r="BD5">
            <v>0.078363082988599</v>
          </cell>
        </row>
        <row r="6">
          <cell r="BD6">
            <v>0.242412680101379</v>
          </cell>
        </row>
        <row r="7">
          <cell r="BD7">
            <v>0.164293144370888</v>
          </cell>
        </row>
        <row r="8">
          <cell r="BD8">
            <v>0.208375049462023</v>
          </cell>
        </row>
        <row r="9">
          <cell r="BD9">
            <v>0.222264164477738</v>
          </cell>
        </row>
        <row r="10">
          <cell r="BD10">
            <v>0.147003569898487</v>
          </cell>
        </row>
        <row r="11">
          <cell r="BD11">
            <v>0.162812977118275</v>
          </cell>
        </row>
        <row r="12">
          <cell r="BD12">
            <v>0.119742795582964</v>
          </cell>
        </row>
        <row r="13">
          <cell r="BD13">
            <v>0.091354276595047</v>
          </cell>
        </row>
        <row r="14">
          <cell r="BD14">
            <v>0.08098985499349</v>
          </cell>
        </row>
        <row r="15">
          <cell r="BD15">
            <v>0.0410280347031284</v>
          </cell>
        </row>
        <row r="16">
          <cell r="BD16">
            <v>0.0534725703705871</v>
          </cell>
        </row>
        <row r="17">
          <cell r="BD17">
            <v>0.0320590584210131</v>
          </cell>
        </row>
        <row r="18">
          <cell r="BD18">
            <v>0.00704630314922366</v>
          </cell>
        </row>
        <row r="19">
          <cell r="BD19">
            <v>0.0783362522511273</v>
          </cell>
        </row>
        <row r="20">
          <cell r="BD20">
            <v>0.0126932535768486</v>
          </cell>
        </row>
        <row r="21">
          <cell r="BD21">
            <v>-0.0452499541564141</v>
          </cell>
        </row>
        <row r="22">
          <cell r="BD22">
            <v>-0.0305443077304894</v>
          </cell>
        </row>
        <row r="23">
          <cell r="BD23">
            <v>-0.0259941360892418</v>
          </cell>
        </row>
        <row r="24">
          <cell r="BD24">
            <v>-0.0697296111602314</v>
          </cell>
        </row>
        <row r="25">
          <cell r="BD25">
            <v>-0.0465713828160256</v>
          </cell>
        </row>
        <row r="26">
          <cell r="BD26">
            <v>-0.0683035972743398</v>
          </cell>
        </row>
        <row r="27">
          <cell r="BD27">
            <v>-0.0820890315363668</v>
          </cell>
        </row>
        <row r="28">
          <cell r="BD28">
            <v>-0.0732873416865817</v>
          </cell>
        </row>
        <row r="29">
          <cell r="BD29">
            <v>-0.0679331848246921</v>
          </cell>
        </row>
        <row r="30">
          <cell r="BD30">
            <v>-0.0669688728647589</v>
          </cell>
        </row>
        <row r="31">
          <cell r="BD31">
            <v>-0.0438953625877248</v>
          </cell>
        </row>
        <row r="32">
          <cell r="BD32">
            <v>-0.0700406969138982</v>
          </cell>
        </row>
        <row r="33">
          <cell r="BD33">
            <v>-0.067323382563244</v>
          </cell>
        </row>
        <row r="34">
          <cell r="BD34">
            <v>-0.0314101347412168</v>
          </cell>
        </row>
        <row r="35">
          <cell r="BD35">
            <v>-0.0718649820999999</v>
          </cell>
        </row>
        <row r="36">
          <cell r="BD36">
            <v>-0.0898793880841189</v>
          </cell>
        </row>
        <row r="37">
          <cell r="BD37">
            <v>-0.100106979898598</v>
          </cell>
        </row>
        <row r="38">
          <cell r="BD38">
            <v>-0.0779870138153009</v>
          </cell>
        </row>
        <row r="39">
          <cell r="BD39">
            <v>-0.0934556569877864</v>
          </cell>
        </row>
        <row r="40">
          <cell r="BD40">
            <v>0.125278427758669</v>
          </cell>
        </row>
        <row r="41">
          <cell r="BD41">
            <v>0.011236950650932</v>
          </cell>
        </row>
        <row r="42">
          <cell r="BD42">
            <v>-0.038773604599123</v>
          </cell>
        </row>
        <row r="43">
          <cell r="BD43">
            <v>-0.0938747740350166</v>
          </cell>
        </row>
        <row r="44">
          <cell r="BD44">
            <v>-0.0474088807122554</v>
          </cell>
        </row>
        <row r="45">
          <cell r="BD45">
            <v>-0.0163508394778136</v>
          </cell>
        </row>
        <row r="46">
          <cell r="BD46">
            <v>-0.0259962524950175</v>
          </cell>
        </row>
        <row r="47">
          <cell r="BD47">
            <v>0.00430724284702014</v>
          </cell>
        </row>
        <row r="48">
          <cell r="BD48">
            <v>-0.0419599390961656</v>
          </cell>
        </row>
        <row r="49">
          <cell r="BD49">
            <v>-0.0571089103428672</v>
          </cell>
        </row>
        <row r="50">
          <cell r="BD50">
            <v>-0.0784028287074226</v>
          </cell>
        </row>
        <row r="51">
          <cell r="BD51">
            <v>-0.134580056969664</v>
          </cell>
        </row>
      </sheetData>
      <sheetData sheetId="14">
        <row r="5">
          <cell r="BD5">
            <v>0.1029528847073</v>
          </cell>
        </row>
        <row r="6">
          <cell r="BD6">
            <v>0.258192215381938</v>
          </cell>
        </row>
        <row r="7">
          <cell r="BD7">
            <v>0.197157974466146</v>
          </cell>
        </row>
        <row r="8">
          <cell r="BD8">
            <v>0.181677758077014</v>
          </cell>
        </row>
        <row r="9">
          <cell r="BD9">
            <v>0.244850845129982</v>
          </cell>
        </row>
        <row r="10">
          <cell r="BD10">
            <v>0.126580614138465</v>
          </cell>
        </row>
        <row r="11">
          <cell r="BD11">
            <v>0.129549031549536</v>
          </cell>
        </row>
        <row r="12">
          <cell r="BD12">
            <v>0.11916751667229</v>
          </cell>
        </row>
        <row r="13">
          <cell r="BD13">
            <v>0.115293057636361</v>
          </cell>
        </row>
        <row r="14">
          <cell r="BD14">
            <v>0.0713794618504915</v>
          </cell>
        </row>
        <row r="15">
          <cell r="BD15">
            <v>0.0105305410837558</v>
          </cell>
        </row>
        <row r="16">
          <cell r="BD16">
            <v>0.0510141892381069</v>
          </cell>
        </row>
        <row r="17">
          <cell r="BD17">
            <v>0.0236433773324646</v>
          </cell>
        </row>
        <row r="18">
          <cell r="BD18">
            <v>-0.0212063124371672</v>
          </cell>
        </row>
        <row r="19">
          <cell r="BD19">
            <v>0.0659377904741515</v>
          </cell>
        </row>
        <row r="20">
          <cell r="BD20">
            <v>0.040641286042855</v>
          </cell>
        </row>
        <row r="21">
          <cell r="BD21">
            <v>0.0343993375253894</v>
          </cell>
        </row>
        <row r="22">
          <cell r="BD22">
            <v>0.00505305216390871</v>
          </cell>
        </row>
        <row r="23">
          <cell r="BD23">
            <v>-0.0360610437785872</v>
          </cell>
        </row>
        <row r="24">
          <cell r="BD24">
            <v>-0.0264764072555938</v>
          </cell>
        </row>
        <row r="25">
          <cell r="BD25">
            <v>-0.0596571123991136</v>
          </cell>
        </row>
        <row r="26">
          <cell r="BD26">
            <v>-0.0819562065246161</v>
          </cell>
        </row>
        <row r="27">
          <cell r="BD27">
            <v>-0.0873810335157597</v>
          </cell>
        </row>
        <row r="28">
          <cell r="BD28">
            <v>-0.0165352644438654</v>
          </cell>
        </row>
        <row r="29">
          <cell r="BD29">
            <v>-0.0402739262413369</v>
          </cell>
        </row>
        <row r="30">
          <cell r="BD30">
            <v>-0.093224557613544</v>
          </cell>
        </row>
        <row r="31">
          <cell r="BD31">
            <v>-0.0639456730020845</v>
          </cell>
        </row>
        <row r="32">
          <cell r="BD32">
            <v>-0.0704224996927107</v>
          </cell>
        </row>
        <row r="33">
          <cell r="BD33">
            <v>-0.0247762654315025</v>
          </cell>
        </row>
        <row r="34">
          <cell r="BD34">
            <v>-0.0313394455000151</v>
          </cell>
        </row>
        <row r="35">
          <cell r="BD35">
            <v>-0.00517402004962253</v>
          </cell>
        </row>
        <row r="36">
          <cell r="BD36">
            <v>-0.0673551680937789</v>
          </cell>
        </row>
        <row r="37">
          <cell r="BD37">
            <v>-0.0642824491993349</v>
          </cell>
        </row>
        <row r="38">
          <cell r="BD38">
            <v>-0.0966178205024073</v>
          </cell>
        </row>
        <row r="39">
          <cell r="BD39">
            <v>-0.0965365114556799</v>
          </cell>
        </row>
        <row r="40">
          <cell r="BD40">
            <v>0.106461510495849</v>
          </cell>
        </row>
        <row r="41">
          <cell r="BD41">
            <v>-0.0079935356001547</v>
          </cell>
        </row>
        <row r="42">
          <cell r="BD42">
            <v>-0.0425150893242708</v>
          </cell>
        </row>
        <row r="43">
          <cell r="BD43">
            <v>-0.045736609241019</v>
          </cell>
        </row>
        <row r="44">
          <cell r="BD44">
            <v>-0.07992415373811</v>
          </cell>
        </row>
        <row r="45">
          <cell r="BD45">
            <v>-0.0433930318755834</v>
          </cell>
        </row>
        <row r="46">
          <cell r="BD46">
            <v>-0.0274684902172798</v>
          </cell>
        </row>
        <row r="47">
          <cell r="BD47">
            <v>0.0456539157531084</v>
          </cell>
        </row>
        <row r="48">
          <cell r="BD48">
            <v>0.0126896165859833</v>
          </cell>
        </row>
        <row r="49">
          <cell r="BD49">
            <v>-0.0546028155131878</v>
          </cell>
        </row>
        <row r="50">
          <cell r="BD50">
            <v>-0.0756403161030393</v>
          </cell>
        </row>
        <row r="51">
          <cell r="BD51">
            <v>-0.0342111593201449</v>
          </cell>
        </row>
      </sheetData>
      <sheetData sheetId="15">
        <row r="5">
          <cell r="BD5">
            <v>0.120845537294973</v>
          </cell>
        </row>
        <row r="6">
          <cell r="BD6">
            <v>0.255119782395944</v>
          </cell>
        </row>
        <row r="7">
          <cell r="BD7">
            <v>0.176687497435537</v>
          </cell>
        </row>
        <row r="8">
          <cell r="BD8">
            <v>0.191242224191392</v>
          </cell>
        </row>
        <row r="9">
          <cell r="BD9">
            <v>0.221593538971954</v>
          </cell>
        </row>
        <row r="10">
          <cell r="BD10">
            <v>0.146885815434753</v>
          </cell>
        </row>
        <row r="11">
          <cell r="BD11">
            <v>0.122227888878447</v>
          </cell>
        </row>
        <row r="12">
          <cell r="BD12">
            <v>0.0770347176666738</v>
          </cell>
        </row>
        <row r="13">
          <cell r="BD13">
            <v>0.0923686968971298</v>
          </cell>
        </row>
        <row r="14">
          <cell r="BD14">
            <v>0.0384759150931809</v>
          </cell>
        </row>
        <row r="15">
          <cell r="BD15">
            <v>-0.00738770636976486</v>
          </cell>
        </row>
        <row r="16">
          <cell r="BD16">
            <v>0.0192676664618384</v>
          </cell>
        </row>
        <row r="17">
          <cell r="BD17">
            <v>0.0234311280318483</v>
          </cell>
        </row>
        <row r="18">
          <cell r="BD18">
            <v>-0.0158266313524298</v>
          </cell>
        </row>
        <row r="19">
          <cell r="BD19">
            <v>0.0540695477516681</v>
          </cell>
        </row>
        <row r="20">
          <cell r="BD20">
            <v>0.0669545509828702</v>
          </cell>
        </row>
        <row r="21">
          <cell r="BD21">
            <v>0.0350442735273234</v>
          </cell>
        </row>
        <row r="22">
          <cell r="BD22">
            <v>-0.00850598063219108</v>
          </cell>
        </row>
        <row r="23">
          <cell r="BD23">
            <v>-0.0268288937804164</v>
          </cell>
        </row>
        <row r="24">
          <cell r="BD24">
            <v>-0.0699960924795129</v>
          </cell>
        </row>
        <row r="25">
          <cell r="BD25">
            <v>-0.0556284958357175</v>
          </cell>
        </row>
        <row r="26">
          <cell r="BD26">
            <v>-0.0731751885311564</v>
          </cell>
        </row>
        <row r="27">
          <cell r="BD27">
            <v>-0.0651811711882158</v>
          </cell>
        </row>
        <row r="28">
          <cell r="BD28">
            <v>-0.0326614764928266</v>
          </cell>
        </row>
        <row r="29">
          <cell r="BD29">
            <v>-0.0639195645856193</v>
          </cell>
        </row>
        <row r="30">
          <cell r="BD30">
            <v>-0.0616513884646827</v>
          </cell>
        </row>
        <row r="31">
          <cell r="BD31">
            <v>-0.0477450550832187</v>
          </cell>
        </row>
        <row r="32">
          <cell r="BD32">
            <v>-0.0721723993472378</v>
          </cell>
        </row>
        <row r="33">
          <cell r="BD33">
            <v>-0.0379590366405168</v>
          </cell>
        </row>
        <row r="34">
          <cell r="BD34">
            <v>-0.0143043933760268</v>
          </cell>
        </row>
        <row r="35">
          <cell r="BD35">
            <v>-0.00133415456889338</v>
          </cell>
        </row>
        <row r="36">
          <cell r="BD36">
            <v>-0.0633094852949212</v>
          </cell>
        </row>
        <row r="37">
          <cell r="BD37">
            <v>-0.072967368087567</v>
          </cell>
        </row>
        <row r="38">
          <cell r="BD38">
            <v>-0.0594848790062748</v>
          </cell>
        </row>
        <row r="39">
          <cell r="BD39">
            <v>-0.111744728933647</v>
          </cell>
        </row>
        <row r="40">
          <cell r="BD40">
            <v>0.0924518947183719</v>
          </cell>
        </row>
        <row r="41">
          <cell r="BD41">
            <v>-0.0125000064469398</v>
          </cell>
        </row>
        <row r="42">
          <cell r="BD42">
            <v>-0.0776009696056382</v>
          </cell>
        </row>
        <row r="43">
          <cell r="BD43">
            <v>-0.0511381001316446</v>
          </cell>
        </row>
        <row r="44">
          <cell r="BD44">
            <v>-0.0453556842984838</v>
          </cell>
        </row>
        <row r="45">
          <cell r="BD45">
            <v>-0.0351993118845006</v>
          </cell>
        </row>
        <row r="46">
          <cell r="BD46">
            <v>-0.0424500434723763</v>
          </cell>
        </row>
        <row r="47">
          <cell r="BD47">
            <v>0.0350129052076733</v>
          </cell>
        </row>
        <row r="48">
          <cell r="BD48">
            <v>-0.00814467031825173</v>
          </cell>
        </row>
        <row r="49">
          <cell r="BD49">
            <v>-0.045251757829418</v>
          </cell>
        </row>
        <row r="50">
          <cell r="BD50">
            <v>-0.0812552425491515</v>
          </cell>
        </row>
        <row r="51">
          <cell r="BD51">
            <v>-0.0360215670462857</v>
          </cell>
        </row>
      </sheetData>
      <sheetData sheetId="16">
        <row r="5">
          <cell r="BD5">
            <v>0.134744529673484</v>
          </cell>
        </row>
        <row r="6">
          <cell r="BD6">
            <v>0.293112380202144</v>
          </cell>
        </row>
        <row r="7">
          <cell r="BD7">
            <v>0.192259335225465</v>
          </cell>
        </row>
        <row r="8">
          <cell r="BD8">
            <v>0.177485233072671</v>
          </cell>
        </row>
        <row r="9">
          <cell r="BD9">
            <v>0.253186203190683</v>
          </cell>
        </row>
        <row r="10">
          <cell r="BD10">
            <v>0.14766119602841</v>
          </cell>
        </row>
        <row r="11">
          <cell r="BD11">
            <v>0.132816164791227</v>
          </cell>
        </row>
        <row r="12">
          <cell r="BD12">
            <v>0.0930178866835102</v>
          </cell>
        </row>
        <row r="13">
          <cell r="BD13">
            <v>0.10983231286702</v>
          </cell>
        </row>
        <row r="14">
          <cell r="BD14">
            <v>0.0523767621033211</v>
          </cell>
        </row>
        <row r="15">
          <cell r="BD15">
            <v>0.00913172179355501</v>
          </cell>
        </row>
        <row r="16">
          <cell r="BD16">
            <v>0.034503655222192</v>
          </cell>
        </row>
        <row r="17">
          <cell r="BD17">
            <v>0.00567133468848228</v>
          </cell>
        </row>
        <row r="18">
          <cell r="BD18">
            <v>-0.031504153961663</v>
          </cell>
        </row>
        <row r="19">
          <cell r="BD19">
            <v>0.0681550652046286</v>
          </cell>
        </row>
        <row r="20">
          <cell r="BD20">
            <v>0.0822208225545488</v>
          </cell>
        </row>
        <row r="21">
          <cell r="BD21">
            <v>0.0327152354735853</v>
          </cell>
        </row>
        <row r="22">
          <cell r="BD22">
            <v>0.00814645947998633</v>
          </cell>
        </row>
        <row r="23">
          <cell r="BD23">
            <v>-0.0130490918169405</v>
          </cell>
        </row>
        <row r="24">
          <cell r="BD24">
            <v>-0.0726320868733677</v>
          </cell>
        </row>
        <row r="25">
          <cell r="BD25">
            <v>-0.0813038233899574</v>
          </cell>
        </row>
        <row r="26">
          <cell r="BD26">
            <v>-0.087698868658129</v>
          </cell>
        </row>
        <row r="27">
          <cell r="BD27">
            <v>-0.0806026348183551</v>
          </cell>
        </row>
        <row r="28">
          <cell r="BD28">
            <v>-0.0358731253862579</v>
          </cell>
        </row>
        <row r="29">
          <cell r="BD29">
            <v>-0.0637119267103988</v>
          </cell>
        </row>
        <row r="30">
          <cell r="BD30">
            <v>-0.07636710358121</v>
          </cell>
        </row>
        <row r="31">
          <cell r="BD31">
            <v>-0.0338126691029831</v>
          </cell>
        </row>
        <row r="32">
          <cell r="BD32">
            <v>-0.064390119884972</v>
          </cell>
        </row>
        <row r="33">
          <cell r="BD33">
            <v>-0.0178894304946521</v>
          </cell>
        </row>
        <row r="34">
          <cell r="BD34">
            <v>-0.00486429939565006</v>
          </cell>
        </row>
        <row r="35">
          <cell r="BD35">
            <v>-0.0065588491414649</v>
          </cell>
        </row>
        <row r="36">
          <cell r="BD36">
            <v>-0.0666089129112148</v>
          </cell>
        </row>
        <row r="37">
          <cell r="BD37">
            <v>-0.0771696167388858</v>
          </cell>
        </row>
        <row r="38">
          <cell r="BD38">
            <v>-0.0606070100870639</v>
          </cell>
        </row>
        <row r="39">
          <cell r="BD39">
            <v>-0.0985267843953456</v>
          </cell>
        </row>
        <row r="40">
          <cell r="BD40">
            <v>0.117681209786959</v>
          </cell>
        </row>
        <row r="41">
          <cell r="BD41">
            <v>-0.0232014673780455</v>
          </cell>
        </row>
        <row r="42">
          <cell r="BD42">
            <v>-0.0471942874700725</v>
          </cell>
        </row>
        <row r="43">
          <cell r="BD43">
            <v>-0.0762833572178958</v>
          </cell>
        </row>
        <row r="44">
          <cell r="BD44">
            <v>-0.045677301578431</v>
          </cell>
        </row>
        <row r="45">
          <cell r="BD45">
            <v>-0.0461161719974848</v>
          </cell>
        </row>
        <row r="46">
          <cell r="BD46">
            <v>-0.0454629127242278</v>
          </cell>
        </row>
        <row r="47">
          <cell r="BD47">
            <v>0.0328447114164452</v>
          </cell>
        </row>
        <row r="48">
          <cell r="BD48">
            <v>-0.00155925128440339</v>
          </cell>
        </row>
        <row r="49">
          <cell r="BD49">
            <v>-0.0135267311978655</v>
          </cell>
        </row>
        <row r="50">
          <cell r="BD50">
            <v>-0.0796601113604434</v>
          </cell>
        </row>
        <row r="51">
          <cell r="BD51">
            <v>-0.0205575017650328</v>
          </cell>
        </row>
      </sheetData>
      <sheetData sheetId="17">
        <row r="5">
          <cell r="BD5">
            <v>0.136476567302444</v>
          </cell>
        </row>
        <row r="6">
          <cell r="BD6">
            <v>0.304538442684661</v>
          </cell>
        </row>
        <row r="7">
          <cell r="BD7">
            <v>0.211557086046294</v>
          </cell>
        </row>
        <row r="8">
          <cell r="BD8">
            <v>0.143448989238876</v>
          </cell>
        </row>
        <row r="9">
          <cell r="BD9">
            <v>0.248942716831821</v>
          </cell>
        </row>
        <row r="10">
          <cell r="BD10">
            <v>0.13456430926564</v>
          </cell>
        </row>
        <row r="11">
          <cell r="BD11">
            <v>0.121154235960179</v>
          </cell>
        </row>
        <row r="12">
          <cell r="BD12">
            <v>0.0715161100224433</v>
          </cell>
        </row>
        <row r="13">
          <cell r="BD13">
            <v>0.103722297403476</v>
          </cell>
        </row>
        <row r="14">
          <cell r="BD14">
            <v>0.0408704034138442</v>
          </cell>
        </row>
        <row r="15">
          <cell r="BD15">
            <v>-0.0103462599024807</v>
          </cell>
        </row>
        <row r="16">
          <cell r="BD16">
            <v>0.0277928503602787</v>
          </cell>
        </row>
        <row r="17">
          <cell r="BD17">
            <v>0.00796690930752325</v>
          </cell>
        </row>
        <row r="18">
          <cell r="BD18">
            <v>-0.0373738691817256</v>
          </cell>
        </row>
        <row r="19">
          <cell r="BD19">
            <v>0.0520871867924999</v>
          </cell>
        </row>
        <row r="20">
          <cell r="BD20">
            <v>0.0792712926833539</v>
          </cell>
        </row>
        <row r="21">
          <cell r="BD21">
            <v>0.0296081271793623</v>
          </cell>
        </row>
        <row r="22">
          <cell r="BD22">
            <v>0.0152441564524654</v>
          </cell>
        </row>
        <row r="23">
          <cell r="BD23">
            <v>-0.0223779382610869</v>
          </cell>
        </row>
        <row r="24">
          <cell r="BD24">
            <v>-0.0851851215162388</v>
          </cell>
        </row>
        <row r="25">
          <cell r="BD25">
            <v>-0.0668263784412609</v>
          </cell>
        </row>
        <row r="26">
          <cell r="BD26">
            <v>-0.0682953036923665</v>
          </cell>
        </row>
        <row r="27">
          <cell r="BD27">
            <v>-0.0818748206651928</v>
          </cell>
        </row>
        <row r="28">
          <cell r="BD28">
            <v>-0.0503229741327779</v>
          </cell>
        </row>
        <row r="29">
          <cell r="BD29">
            <v>-0.077178607252497</v>
          </cell>
        </row>
        <row r="30">
          <cell r="BD30">
            <v>-0.0614265220296017</v>
          </cell>
        </row>
        <row r="31">
          <cell r="BD31">
            <v>-0.0369291144896116</v>
          </cell>
        </row>
        <row r="32">
          <cell r="BD32">
            <v>-0.0707347356821395</v>
          </cell>
        </row>
        <row r="33">
          <cell r="BD33">
            <v>-0.0388049025976992</v>
          </cell>
        </row>
        <row r="34">
          <cell r="BD34">
            <v>0.010394924458121</v>
          </cell>
        </row>
        <row r="35">
          <cell r="BD35">
            <v>-0.0168026010833064</v>
          </cell>
        </row>
        <row r="36">
          <cell r="BD36">
            <v>-0.0839780373053337</v>
          </cell>
        </row>
        <row r="37">
          <cell r="BD37">
            <v>-0.0698036737924617</v>
          </cell>
        </row>
        <row r="38">
          <cell r="BD38">
            <v>-0.0743765602141466</v>
          </cell>
        </row>
        <row r="39">
          <cell r="BD39">
            <v>-0.113630032595942</v>
          </cell>
        </row>
        <row r="40">
          <cell r="BD40">
            <v>0.10060043093983</v>
          </cell>
        </row>
        <row r="41">
          <cell r="BD41">
            <v>-0.0156210332173796</v>
          </cell>
        </row>
        <row r="42">
          <cell r="BD42">
            <v>-0.0259250202878624</v>
          </cell>
        </row>
        <row r="43">
          <cell r="BD43">
            <v>-0.0277332715950041</v>
          </cell>
        </row>
        <row r="44">
          <cell r="BD44">
            <v>-0.0297915307703486</v>
          </cell>
        </row>
        <row r="45">
          <cell r="BD45">
            <v>-0.0263365645558438</v>
          </cell>
        </row>
        <row r="46">
          <cell r="BD46">
            <v>-0.0454269757669349</v>
          </cell>
        </row>
        <row r="47">
          <cell r="BD47">
            <v>0.0240050021438796</v>
          </cell>
        </row>
        <row r="48">
          <cell r="BD48">
            <v>0.00783036968847459</v>
          </cell>
        </row>
        <row r="49">
          <cell r="BD49">
            <v>-0.0305392384358689</v>
          </cell>
        </row>
        <row r="50">
          <cell r="BD50">
            <v>-0.0678905130555021</v>
          </cell>
        </row>
        <row r="51">
          <cell r="BD51">
            <v>0.0199769094481726</v>
          </cell>
        </row>
      </sheetData>
      <sheetData sheetId="18">
        <row r="5">
          <cell r="BD5">
            <v>0.152565779769547</v>
          </cell>
        </row>
        <row r="6">
          <cell r="BD6">
            <v>0.28963280135427</v>
          </cell>
        </row>
        <row r="7">
          <cell r="BD7">
            <v>0.200604171315263</v>
          </cell>
        </row>
        <row r="8">
          <cell r="BD8">
            <v>0.172963141790234</v>
          </cell>
        </row>
        <row r="9">
          <cell r="BD9">
            <v>0.216868281358206</v>
          </cell>
        </row>
        <row r="10">
          <cell r="BD10">
            <v>0.126830866688754</v>
          </cell>
        </row>
        <row r="11">
          <cell r="BD11">
            <v>0.120739654283898</v>
          </cell>
        </row>
        <row r="12">
          <cell r="BD12">
            <v>0.0750345051985483</v>
          </cell>
        </row>
        <row r="13">
          <cell r="BD13">
            <v>0.100902254094398</v>
          </cell>
        </row>
        <row r="14">
          <cell r="BD14">
            <v>0.0486482528515699</v>
          </cell>
        </row>
        <row r="15">
          <cell r="BD15">
            <v>0.0203427825879066</v>
          </cell>
        </row>
        <row r="16">
          <cell r="BD16">
            <v>0.0247341972664838</v>
          </cell>
        </row>
        <row r="17">
          <cell r="BD17">
            <v>-0.0069909312316551</v>
          </cell>
        </row>
        <row r="18">
          <cell r="BD18">
            <v>-0.0327288721535763</v>
          </cell>
        </row>
        <row r="19">
          <cell r="BD19">
            <v>0.0510317301881809</v>
          </cell>
        </row>
        <row r="20">
          <cell r="BD20">
            <v>0.0895941771358026</v>
          </cell>
        </row>
        <row r="21">
          <cell r="BD21">
            <v>0.0307818608765055</v>
          </cell>
        </row>
        <row r="22">
          <cell r="BD22">
            <v>0.00940609897080798</v>
          </cell>
        </row>
        <row r="23">
          <cell r="BD23">
            <v>-0.0203750504966059</v>
          </cell>
        </row>
        <row r="24">
          <cell r="BD24">
            <v>-0.0869098275892209</v>
          </cell>
        </row>
        <row r="25">
          <cell r="BD25">
            <v>-0.0897848084723862</v>
          </cell>
        </row>
        <row r="26">
          <cell r="BD26">
            <v>-0.0717590546939229</v>
          </cell>
        </row>
        <row r="27">
          <cell r="BD27">
            <v>-0.0949409341705465</v>
          </cell>
        </row>
        <row r="28">
          <cell r="BD28">
            <v>-0.0450824552881185</v>
          </cell>
        </row>
        <row r="29">
          <cell r="BD29">
            <v>-0.0681728615691243</v>
          </cell>
        </row>
        <row r="30">
          <cell r="BD30">
            <v>-0.0713294272505913</v>
          </cell>
        </row>
        <row r="31">
          <cell r="BD31">
            <v>-0.023262225982149</v>
          </cell>
        </row>
        <row r="32">
          <cell r="BD32">
            <v>-0.0862509674103038</v>
          </cell>
        </row>
        <row r="33">
          <cell r="BD33">
            <v>-0.0341535180466782</v>
          </cell>
        </row>
        <row r="34">
          <cell r="BD34">
            <v>0.0186762092475326</v>
          </cell>
        </row>
        <row r="35">
          <cell r="BD35">
            <v>-0.0152323340264939</v>
          </cell>
        </row>
        <row r="36">
          <cell r="BD36">
            <v>-0.086759206494271</v>
          </cell>
        </row>
        <row r="37">
          <cell r="BD37">
            <v>-0.0771576088628028</v>
          </cell>
        </row>
        <row r="38">
          <cell r="BD38">
            <v>-0.056458840669018</v>
          </cell>
        </row>
        <row r="39">
          <cell r="BD39">
            <v>-0.111293939965901</v>
          </cell>
        </row>
        <row r="40">
          <cell r="BD40">
            <v>0.119468828914909</v>
          </cell>
        </row>
        <row r="41">
          <cell r="BD41">
            <v>0.00599617806187373</v>
          </cell>
        </row>
        <row r="42">
          <cell r="BD42">
            <v>-0.0422696746749824</v>
          </cell>
        </row>
        <row r="43">
          <cell r="BD43">
            <v>-0.0396658668922813</v>
          </cell>
        </row>
        <row r="44">
          <cell r="BD44">
            <v>-0.028431622025359</v>
          </cell>
        </row>
        <row r="45">
          <cell r="BD45">
            <v>-0.00997534673074744</v>
          </cell>
        </row>
        <row r="46">
          <cell r="BD46">
            <v>-0.0649979937622816</v>
          </cell>
        </row>
        <row r="47">
          <cell r="BD47">
            <v>-0.00886556715815796</v>
          </cell>
        </row>
        <row r="48">
          <cell r="BD48">
            <v>0.0196406139770104</v>
          </cell>
        </row>
        <row r="49">
          <cell r="BD49">
            <v>0.00635868327627754</v>
          </cell>
        </row>
        <row r="50">
          <cell r="BD50">
            <v>-0.065123422328285</v>
          </cell>
        </row>
        <row r="51">
          <cell r="BD51">
            <v>0.0660068773907232</v>
          </cell>
        </row>
      </sheetData>
      <sheetData sheetId="19">
        <row r="5">
          <cell r="BD5">
            <v>0.140677188175004</v>
          </cell>
        </row>
        <row r="6">
          <cell r="BD6">
            <v>0.254714249278163</v>
          </cell>
        </row>
        <row r="7">
          <cell r="BD7">
            <v>0.18122362617998</v>
          </cell>
        </row>
        <row r="8">
          <cell r="BD8">
            <v>0.151416591868816</v>
          </cell>
        </row>
        <row r="9">
          <cell r="BD9">
            <v>0.184854589950912</v>
          </cell>
        </row>
        <row r="10">
          <cell r="BD10">
            <v>0.103357509576703</v>
          </cell>
        </row>
        <row r="11">
          <cell r="BD11">
            <v>0.135384550610488</v>
          </cell>
        </row>
        <row r="12">
          <cell r="BD12">
            <v>0.0945814698562187</v>
          </cell>
        </row>
        <row r="13">
          <cell r="BD13">
            <v>0.111054725263507</v>
          </cell>
        </row>
        <row r="14">
          <cell r="BD14">
            <v>0.0327525966519423</v>
          </cell>
        </row>
        <row r="15">
          <cell r="BD15">
            <v>-0.00883975191297376</v>
          </cell>
        </row>
        <row r="16">
          <cell r="BD16">
            <v>0.0142027880171843</v>
          </cell>
        </row>
        <row r="17">
          <cell r="BD17">
            <v>-0.00814328192876419</v>
          </cell>
        </row>
        <row r="18">
          <cell r="BD18">
            <v>-0.0247015619087553</v>
          </cell>
        </row>
        <row r="19">
          <cell r="BD19">
            <v>0.0515749079129485</v>
          </cell>
        </row>
        <row r="20">
          <cell r="BD20">
            <v>0.0756751658427739</v>
          </cell>
        </row>
        <row r="21">
          <cell r="BD21">
            <v>0.0303489394218515</v>
          </cell>
        </row>
        <row r="22">
          <cell r="BD22">
            <v>-0.00848039253139363</v>
          </cell>
        </row>
        <row r="23">
          <cell r="BD23">
            <v>-0.0361744717011063</v>
          </cell>
        </row>
        <row r="24">
          <cell r="BD24">
            <v>-0.0900424531313635</v>
          </cell>
        </row>
        <row r="25">
          <cell r="BD25">
            <v>-0.0626125249167461</v>
          </cell>
        </row>
        <row r="26">
          <cell r="BD26">
            <v>-0.0748043717776081</v>
          </cell>
        </row>
        <row r="27">
          <cell r="BD27">
            <v>-0.086117152573547</v>
          </cell>
        </row>
        <row r="28">
          <cell r="BD28">
            <v>-0.0281536060423244</v>
          </cell>
        </row>
        <row r="29">
          <cell r="BD29">
            <v>-0.0838722259724609</v>
          </cell>
        </row>
        <row r="30">
          <cell r="BD30">
            <v>-0.0590730037367146</v>
          </cell>
        </row>
        <row r="31">
          <cell r="BD31">
            <v>-0.0242451913743565</v>
          </cell>
        </row>
        <row r="32">
          <cell r="BD32">
            <v>-0.0927085958890449</v>
          </cell>
        </row>
        <row r="33">
          <cell r="BD33">
            <v>-0.0456704369129785</v>
          </cell>
        </row>
        <row r="34">
          <cell r="BD34">
            <v>0.0152585764623161</v>
          </cell>
        </row>
        <row r="35">
          <cell r="BD35">
            <v>-0.0341133011750866</v>
          </cell>
        </row>
        <row r="36">
          <cell r="BD36">
            <v>-0.0900951959894985</v>
          </cell>
        </row>
        <row r="37">
          <cell r="BD37">
            <v>-0.062567208170294</v>
          </cell>
        </row>
        <row r="38">
          <cell r="BD38">
            <v>-0.0519273094348027</v>
          </cell>
        </row>
        <row r="39">
          <cell r="BD39">
            <v>-0.0993972194295044</v>
          </cell>
        </row>
        <row r="40">
          <cell r="BD40">
            <v>0.114804949447786</v>
          </cell>
        </row>
        <row r="41">
          <cell r="BD41">
            <v>0.00978795156350583</v>
          </cell>
        </row>
        <row r="42">
          <cell r="BD42">
            <v>-0.0454092672961578</v>
          </cell>
        </row>
        <row r="43">
          <cell r="BD43">
            <v>0.00950055063612763</v>
          </cell>
        </row>
        <row r="44">
          <cell r="BD44">
            <v>-0.0356036112742882</v>
          </cell>
        </row>
        <row r="45">
          <cell r="BD45">
            <v>-0.0141850960862761</v>
          </cell>
        </row>
        <row r="46">
          <cell r="BD46">
            <v>-0.057283910691355</v>
          </cell>
        </row>
        <row r="47">
          <cell r="BD47">
            <v>0.0107883124076441</v>
          </cell>
        </row>
        <row r="48">
          <cell r="BD48">
            <v>0.000716699728775495</v>
          </cell>
        </row>
        <row r="49">
          <cell r="BD49">
            <v>0.0192336198388569</v>
          </cell>
        </row>
        <row r="50">
          <cell r="BD50">
            <v>-0.0552774572741225</v>
          </cell>
        </row>
        <row r="51">
          <cell r="BD51">
            <v>0.0477011941292953</v>
          </cell>
        </row>
      </sheetData>
      <sheetData sheetId="20">
        <row r="5">
          <cell r="BD5">
            <v>0.117245460655129</v>
          </cell>
        </row>
        <row r="6">
          <cell r="BD6">
            <v>0.242847735013362</v>
          </cell>
        </row>
        <row r="7">
          <cell r="BD7">
            <v>0.168967028763587</v>
          </cell>
        </row>
        <row r="8">
          <cell r="BD8">
            <v>0.154473282322375</v>
          </cell>
        </row>
        <row r="9">
          <cell r="BD9">
            <v>0.193588569486979</v>
          </cell>
        </row>
        <row r="10">
          <cell r="BD10">
            <v>0.103806175335558</v>
          </cell>
        </row>
        <row r="11">
          <cell r="BD11">
            <v>0.109240847046511</v>
          </cell>
        </row>
        <row r="12">
          <cell r="BD12">
            <v>0.0940366562987116</v>
          </cell>
        </row>
        <row r="13">
          <cell r="BD13">
            <v>0.113226831428311</v>
          </cell>
        </row>
        <row r="14">
          <cell r="BD14">
            <v>0.048044857008039</v>
          </cell>
        </row>
        <row r="15">
          <cell r="BD15">
            <v>-0.00337587947970898</v>
          </cell>
        </row>
        <row r="16">
          <cell r="BD16">
            <v>0.0109455857531088</v>
          </cell>
        </row>
        <row r="17">
          <cell r="BD17">
            <v>-0.0117473397781838</v>
          </cell>
        </row>
        <row r="18">
          <cell r="BD18">
            <v>-0.0351845685698946</v>
          </cell>
        </row>
        <row r="19">
          <cell r="BD19">
            <v>0.036356720990129</v>
          </cell>
        </row>
        <row r="20">
          <cell r="BD20">
            <v>0.0574709157141627</v>
          </cell>
        </row>
        <row r="21">
          <cell r="BD21">
            <v>0.0360827407900586</v>
          </cell>
        </row>
        <row r="22">
          <cell r="BD22">
            <v>-0.00173070923067482</v>
          </cell>
        </row>
        <row r="23">
          <cell r="BD23">
            <v>-0.010634871213996</v>
          </cell>
        </row>
        <row r="24">
          <cell r="BD24">
            <v>-0.0473615488825183</v>
          </cell>
        </row>
        <row r="25">
          <cell r="BD25">
            <v>-0.069543895222022</v>
          </cell>
        </row>
        <row r="26">
          <cell r="BD26">
            <v>-0.0586239881868748</v>
          </cell>
        </row>
        <row r="27">
          <cell r="BD27">
            <v>-0.0836321354698296</v>
          </cell>
        </row>
        <row r="28">
          <cell r="BD28">
            <v>-0.058841060503831</v>
          </cell>
        </row>
        <row r="29">
          <cell r="BD29">
            <v>-0.0783386609542715</v>
          </cell>
        </row>
        <row r="30">
          <cell r="BD30">
            <v>-0.0717610991413779</v>
          </cell>
        </row>
        <row r="31">
          <cell r="BD31">
            <v>-0.0205099009765216</v>
          </cell>
        </row>
        <row r="32">
          <cell r="BD32">
            <v>-0.0802298200373884</v>
          </cell>
        </row>
        <row r="33">
          <cell r="BD33">
            <v>-0.0349638947314473</v>
          </cell>
        </row>
        <row r="34">
          <cell r="BD34">
            <v>0.0191092502055589</v>
          </cell>
        </row>
        <row r="35">
          <cell r="BD35">
            <v>-0.0351736586028129</v>
          </cell>
        </row>
        <row r="36">
          <cell r="BD36">
            <v>-0.0852544443345488</v>
          </cell>
        </row>
        <row r="37">
          <cell r="BD37">
            <v>-0.0491581245638021</v>
          </cell>
        </row>
        <row r="38">
          <cell r="BD38">
            <v>-0.0380948103405248</v>
          </cell>
        </row>
        <row r="39">
          <cell r="BD39">
            <v>-0.0901644729226611</v>
          </cell>
        </row>
        <row r="40">
          <cell r="BD40">
            <v>0.108719045819243</v>
          </cell>
        </row>
        <row r="41">
          <cell r="BD41">
            <v>0.0433057367618564</v>
          </cell>
        </row>
        <row r="42">
          <cell r="BD42">
            <v>0.00121607407216435</v>
          </cell>
        </row>
        <row r="43">
          <cell r="BD43">
            <v>0.0285585958320459</v>
          </cell>
        </row>
        <row r="44">
          <cell r="BD44">
            <v>-0.0399593413750897</v>
          </cell>
        </row>
        <row r="45">
          <cell r="BD45">
            <v>0.00151931071175846</v>
          </cell>
        </row>
        <row r="46">
          <cell r="BD46">
            <v>-0.0407409979504211</v>
          </cell>
        </row>
        <row r="47">
          <cell r="BD47">
            <v>-0.00321932284709352</v>
          </cell>
        </row>
        <row r="48">
          <cell r="BD48">
            <v>0.01699405648267</v>
          </cell>
        </row>
        <row r="49">
          <cell r="BD49">
            <v>-0.00483845461986196</v>
          </cell>
        </row>
        <row r="50">
          <cell r="BD50">
            <v>-0.0386784395814677</v>
          </cell>
        </row>
        <row r="51">
          <cell r="BD51">
            <v>0.0313242026775946</v>
          </cell>
        </row>
      </sheetData>
      <sheetData sheetId="21">
        <row r="5">
          <cell r="BD5">
            <v>0.106713003787971</v>
          </cell>
        </row>
        <row r="6">
          <cell r="BD6">
            <v>0.252836078162644</v>
          </cell>
        </row>
        <row r="7">
          <cell r="BD7">
            <v>0.127519553450089</v>
          </cell>
        </row>
        <row r="8">
          <cell r="BD8">
            <v>0.140263728619935</v>
          </cell>
        </row>
        <row r="9">
          <cell r="BD9">
            <v>0.186476375161072</v>
          </cell>
        </row>
        <row r="10">
          <cell r="BD10">
            <v>0.116121229055956</v>
          </cell>
        </row>
        <row r="11">
          <cell r="BD11">
            <v>0.113114373470906</v>
          </cell>
        </row>
        <row r="12">
          <cell r="BD12">
            <v>0.0707567136408854</v>
          </cell>
        </row>
        <row r="13">
          <cell r="BD13">
            <v>0.108015171810237</v>
          </cell>
        </row>
        <row r="14">
          <cell r="BD14">
            <v>0.0291555985183306</v>
          </cell>
        </row>
        <row r="15">
          <cell r="BD15">
            <v>0.0010062449735419</v>
          </cell>
        </row>
        <row r="16">
          <cell r="BD16">
            <v>0.0226076584959343</v>
          </cell>
        </row>
        <row r="17">
          <cell r="BD17">
            <v>0.0028972350818931</v>
          </cell>
        </row>
        <row r="18">
          <cell r="BD18">
            <v>-0.032806937179306</v>
          </cell>
        </row>
        <row r="19">
          <cell r="BD19">
            <v>0.0287351926534128</v>
          </cell>
        </row>
        <row r="20">
          <cell r="BD20">
            <v>0.0722075630704303</v>
          </cell>
        </row>
        <row r="21">
          <cell r="BD21">
            <v>0.0305622204735898</v>
          </cell>
        </row>
        <row r="22">
          <cell r="BD22">
            <v>0.02693593986519</v>
          </cell>
        </row>
        <row r="23">
          <cell r="BD23">
            <v>0.00433162970645518</v>
          </cell>
        </row>
        <row r="24">
          <cell r="BD24">
            <v>-0.0201648932716216</v>
          </cell>
        </row>
        <row r="25">
          <cell r="BD25">
            <v>-0.0773162090336286</v>
          </cell>
        </row>
        <row r="26">
          <cell r="BD26">
            <v>-0.0489452339428638</v>
          </cell>
        </row>
        <row r="27">
          <cell r="BD27">
            <v>-0.0563371550743335</v>
          </cell>
        </row>
        <row r="28">
          <cell r="BD28">
            <v>-0.0706564083874856</v>
          </cell>
        </row>
        <row r="29">
          <cell r="BD29">
            <v>-0.0679344191538757</v>
          </cell>
        </row>
        <row r="30">
          <cell r="BD30">
            <v>-0.0615954305210329</v>
          </cell>
        </row>
        <row r="31">
          <cell r="BD31">
            <v>-0.0026662221302264</v>
          </cell>
        </row>
        <row r="32">
          <cell r="BD32">
            <v>-0.0692175014231039</v>
          </cell>
        </row>
        <row r="33">
          <cell r="BD33">
            <v>-0.0384839409837331</v>
          </cell>
        </row>
        <row r="34">
          <cell r="BD34">
            <v>-0.00776000213673907</v>
          </cell>
        </row>
        <row r="35">
          <cell r="BD35">
            <v>-0.0226828840543979</v>
          </cell>
        </row>
        <row r="36">
          <cell r="BD36">
            <v>-0.0889713049179564</v>
          </cell>
        </row>
        <row r="37">
          <cell r="BD37">
            <v>-0.0586443066799223</v>
          </cell>
        </row>
        <row r="38">
          <cell r="BD38">
            <v>-0.0594836973378622</v>
          </cell>
        </row>
        <row r="39">
          <cell r="BD39">
            <v>-0.11131997869015</v>
          </cell>
        </row>
        <row r="40">
          <cell r="BD40">
            <v>0.110142126363218</v>
          </cell>
        </row>
        <row r="41">
          <cell r="BD41">
            <v>0.0222197850938072</v>
          </cell>
        </row>
        <row r="42">
          <cell r="BD42">
            <v>-0.00754836427556236</v>
          </cell>
        </row>
        <row r="43">
          <cell r="BD43">
            <v>-0.000921533005725114</v>
          </cell>
        </row>
        <row r="44">
          <cell r="BD44">
            <v>-0.0656335910290524</v>
          </cell>
        </row>
        <row r="45">
          <cell r="BD45">
            <v>-0.0209041998212267</v>
          </cell>
        </row>
        <row r="46">
          <cell r="BD46">
            <v>-0.0217390267158371</v>
          </cell>
        </row>
        <row r="47">
          <cell r="BD47">
            <v>-0.018141071620348</v>
          </cell>
        </row>
        <row r="48">
          <cell r="BD48">
            <v>0.0134787004587837</v>
          </cell>
        </row>
        <row r="49">
          <cell r="BD49">
            <v>-0.0120636054038182</v>
          </cell>
        </row>
        <row r="50">
          <cell r="BD50">
            <v>-0.0343841884281647</v>
          </cell>
        </row>
        <row r="51">
          <cell r="BD51">
            <v>-0.0419841695598529</v>
          </cell>
        </row>
      </sheetData>
      <sheetData sheetId="22">
        <row r="5">
          <cell r="BD5">
            <v>0.0807419255387727</v>
          </cell>
        </row>
        <row r="6">
          <cell r="BD6">
            <v>0.229103051532064</v>
          </cell>
        </row>
        <row r="7">
          <cell r="BD7">
            <v>0.144445737440465</v>
          </cell>
        </row>
        <row r="8">
          <cell r="BD8">
            <v>0.148518564479289</v>
          </cell>
        </row>
        <row r="9">
          <cell r="BD9">
            <v>0.176053651592498</v>
          </cell>
        </row>
        <row r="10">
          <cell r="BD10">
            <v>0.136568564788419</v>
          </cell>
        </row>
        <row r="11">
          <cell r="BD11">
            <v>0.133695008482946</v>
          </cell>
        </row>
        <row r="12">
          <cell r="BD12">
            <v>0.0833237813010484</v>
          </cell>
        </row>
        <row r="13">
          <cell r="BD13">
            <v>0.118079041948445</v>
          </cell>
        </row>
        <row r="14">
          <cell r="BD14">
            <v>0.0442594619458689</v>
          </cell>
        </row>
        <row r="15">
          <cell r="BD15">
            <v>0.0154964841061261</v>
          </cell>
        </row>
        <row r="16">
          <cell r="BD16">
            <v>0.0231511211038394</v>
          </cell>
        </row>
        <row r="17">
          <cell r="BD17">
            <v>-0.0275623924674975</v>
          </cell>
        </row>
        <row r="18">
          <cell r="BD18">
            <v>-0.0442817606062214</v>
          </cell>
        </row>
        <row r="19">
          <cell r="BD19">
            <v>0.0511091491624438</v>
          </cell>
        </row>
        <row r="20">
          <cell r="BD20">
            <v>0.0617316620908931</v>
          </cell>
        </row>
        <row r="21">
          <cell r="BD21">
            <v>0.0177503331904234</v>
          </cell>
        </row>
        <row r="22">
          <cell r="BD22">
            <v>0.0463462986698973</v>
          </cell>
        </row>
        <row r="23">
          <cell r="BD23">
            <v>-0.00151826694286884</v>
          </cell>
        </row>
        <row r="24">
          <cell r="BD24">
            <v>0.00433879923331075</v>
          </cell>
        </row>
        <row r="25">
          <cell r="BD25">
            <v>-0.0591921882839031</v>
          </cell>
        </row>
        <row r="26">
          <cell r="BD26">
            <v>-0.0357456646041374</v>
          </cell>
        </row>
        <row r="27">
          <cell r="BD27">
            <v>-0.0577391462541934</v>
          </cell>
        </row>
        <row r="28">
          <cell r="BD28">
            <v>-0.0635160830771521</v>
          </cell>
        </row>
        <row r="29">
          <cell r="BD29">
            <v>-0.0430801355048158</v>
          </cell>
        </row>
        <row r="30">
          <cell r="BD30">
            <v>-0.0652999831227326</v>
          </cell>
        </row>
        <row r="31">
          <cell r="BD31">
            <v>-0.0213481368011662</v>
          </cell>
        </row>
        <row r="32">
          <cell r="BD32">
            <v>-0.0425589265585933</v>
          </cell>
        </row>
        <row r="33">
          <cell r="BD33">
            <v>-0.0485964812031163</v>
          </cell>
        </row>
        <row r="34">
          <cell r="BD34">
            <v>-0.00403647963733735</v>
          </cell>
        </row>
        <row r="35">
          <cell r="BD35">
            <v>-0.0107080784616822</v>
          </cell>
        </row>
        <row r="36">
          <cell r="BD36">
            <v>-0.0739471887319907</v>
          </cell>
        </row>
        <row r="37">
          <cell r="BD37">
            <v>-0.052252906695037</v>
          </cell>
        </row>
        <row r="38">
          <cell r="BD38">
            <v>-0.0592586310823201</v>
          </cell>
        </row>
        <row r="39">
          <cell r="BD39">
            <v>-0.0885197149414499</v>
          </cell>
        </row>
        <row r="40">
          <cell r="BD40">
            <v>0.103964898384599</v>
          </cell>
        </row>
        <row r="41">
          <cell r="BD41">
            <v>0.0440917066748284</v>
          </cell>
        </row>
        <row r="42">
          <cell r="BD42">
            <v>-0.0145467935055887</v>
          </cell>
        </row>
        <row r="43">
          <cell r="BD43">
            <v>-0.0438476774933344</v>
          </cell>
        </row>
        <row r="44">
          <cell r="BD44">
            <v>-0.062302994785091</v>
          </cell>
        </row>
        <row r="45">
          <cell r="BD45">
            <v>-0.0196064624025377</v>
          </cell>
        </row>
        <row r="46">
          <cell r="BD46">
            <v>-0.014589371626788</v>
          </cell>
        </row>
        <row r="47">
          <cell r="BD47">
            <v>-0.0152075481287214</v>
          </cell>
        </row>
        <row r="48">
          <cell r="BD48">
            <v>-0.00744632761799803</v>
          </cell>
        </row>
        <row r="49">
          <cell r="BD49">
            <v>-0.0276899030831997</v>
          </cell>
        </row>
        <row r="50">
          <cell r="BD50">
            <v>-0.0297977576518012</v>
          </cell>
        </row>
        <row r="51">
          <cell r="BD51">
            <v>-0.106871432537166</v>
          </cell>
        </row>
      </sheetData>
      <sheetData sheetId="23">
        <row r="5">
          <cell r="BD5">
            <v>0.0623553157474736</v>
          </cell>
        </row>
        <row r="6">
          <cell r="BD6">
            <v>0.201812098235336</v>
          </cell>
        </row>
        <row r="7">
          <cell r="BD7">
            <v>0.16447168080083</v>
          </cell>
        </row>
        <row r="8">
          <cell r="BD8">
            <v>0.140147031538872</v>
          </cell>
        </row>
        <row r="9">
          <cell r="BD9">
            <v>0.169711123714763</v>
          </cell>
        </row>
        <row r="10">
          <cell r="BD10">
            <v>0.198134947254286</v>
          </cell>
        </row>
        <row r="11">
          <cell r="BD11">
            <v>0.154658661600634</v>
          </cell>
        </row>
        <row r="12">
          <cell r="BD12">
            <v>0.0869240543763601</v>
          </cell>
        </row>
        <row r="13">
          <cell r="BD13">
            <v>0.121719512999799</v>
          </cell>
        </row>
        <row r="14">
          <cell r="BD14">
            <v>0.0580191273646671</v>
          </cell>
        </row>
        <row r="15">
          <cell r="BD15">
            <v>0.0391837922756918</v>
          </cell>
        </row>
        <row r="16">
          <cell r="BD16">
            <v>0.0601161850664117</v>
          </cell>
        </row>
        <row r="17">
          <cell r="BD17">
            <v>-0.0424587153991754</v>
          </cell>
        </row>
        <row r="18">
          <cell r="BD18">
            <v>-0.071820196735357</v>
          </cell>
        </row>
        <row r="19">
          <cell r="BD19">
            <v>0.038318182447068</v>
          </cell>
        </row>
        <row r="20">
          <cell r="BD20">
            <v>0.0714898233047285</v>
          </cell>
        </row>
        <row r="21">
          <cell r="BD21">
            <v>0.0249908222936274</v>
          </cell>
        </row>
        <row r="22">
          <cell r="BD22">
            <v>0.0528693766043028</v>
          </cell>
        </row>
        <row r="23">
          <cell r="BD23">
            <v>0.0142738924508722</v>
          </cell>
        </row>
        <row r="24">
          <cell r="BD24">
            <v>0.00954629048249668</v>
          </cell>
        </row>
        <row r="25">
          <cell r="BD25">
            <v>-0.0757543660272933</v>
          </cell>
        </row>
        <row r="26">
          <cell r="BD26">
            <v>-0.0164378173652185</v>
          </cell>
        </row>
        <row r="27">
          <cell r="BD27">
            <v>-0.0734519580526055</v>
          </cell>
        </row>
        <row r="28">
          <cell r="BD28">
            <v>-0.058395347928645</v>
          </cell>
        </row>
        <row r="29">
          <cell r="BD29">
            <v>0.00315489454912941</v>
          </cell>
        </row>
        <row r="30">
          <cell r="BD30">
            <v>-0.0579243818270078</v>
          </cell>
        </row>
        <row r="31">
          <cell r="BD31">
            <v>-0.0128271485027633</v>
          </cell>
        </row>
        <row r="32">
          <cell r="BD32">
            <v>-0.0195237626057413</v>
          </cell>
        </row>
        <row r="33">
          <cell r="BD33">
            <v>-0.00519235637287391</v>
          </cell>
        </row>
        <row r="34">
          <cell r="BD34">
            <v>-0.002681101048089</v>
          </cell>
        </row>
        <row r="35">
          <cell r="BD35">
            <v>-0.00673032800427656</v>
          </cell>
        </row>
        <row r="36">
          <cell r="BD36">
            <v>-0.0657538185831767</v>
          </cell>
        </row>
        <row r="37">
          <cell r="BD37">
            <v>-0.0374036049171017</v>
          </cell>
        </row>
        <row r="38">
          <cell r="BD38">
            <v>-0.06369014312815</v>
          </cell>
        </row>
        <row r="39">
          <cell r="BD39">
            <v>-0.0936736200440224</v>
          </cell>
        </row>
        <row r="40">
          <cell r="BD40">
            <v>0.0595889969886201</v>
          </cell>
        </row>
        <row r="41">
          <cell r="BD41">
            <v>0.0263259276856717</v>
          </cell>
        </row>
        <row r="42">
          <cell r="BD42">
            <v>-0.0205067533420388</v>
          </cell>
        </row>
        <row r="43">
          <cell r="BD43">
            <v>-0.0503699126169817</v>
          </cell>
        </row>
        <row r="44">
          <cell r="BD44">
            <v>-0.0680166053113495</v>
          </cell>
        </row>
        <row r="45">
          <cell r="BD45">
            <v>0.0280057131830848</v>
          </cell>
        </row>
        <row r="46">
          <cell r="BD46">
            <v>-0.0170034754441249</v>
          </cell>
        </row>
        <row r="47">
          <cell r="BD47">
            <v>-0.0162932309073549</v>
          </cell>
        </row>
        <row r="48">
          <cell r="BD48">
            <v>0.0102569724224372</v>
          </cell>
        </row>
        <row r="49">
          <cell r="BD49">
            <v>-0.00649536341573632</v>
          </cell>
        </row>
        <row r="50">
          <cell r="BD50">
            <v>-0.0317649671579596</v>
          </cell>
        </row>
        <row r="51">
          <cell r="BD51">
            <v>-0.173041378430702</v>
          </cell>
        </row>
      </sheetData>
      <sheetData sheetId="24">
        <row r="5">
          <cell r="BD5">
            <v>0.0717982762411351</v>
          </cell>
        </row>
        <row r="6">
          <cell r="BD6">
            <v>0.196961185967514</v>
          </cell>
        </row>
        <row r="7">
          <cell r="BD7">
            <v>0.177056308468352</v>
          </cell>
        </row>
        <row r="8">
          <cell r="BD8">
            <v>0.15243537318193</v>
          </cell>
        </row>
        <row r="9">
          <cell r="BD9">
            <v>0.149420147741082</v>
          </cell>
        </row>
        <row r="10">
          <cell r="BD10">
            <v>0.200997086425433</v>
          </cell>
        </row>
        <row r="11">
          <cell r="BD11">
            <v>0.171847491188614</v>
          </cell>
        </row>
        <row r="12">
          <cell r="BD12">
            <v>0.079783997504913</v>
          </cell>
        </row>
        <row r="13">
          <cell r="BD13">
            <v>0.110429098793909</v>
          </cell>
        </row>
        <row r="14">
          <cell r="BD14">
            <v>0.0582351310735114</v>
          </cell>
        </row>
        <row r="15">
          <cell r="BD15">
            <v>0.0294123392258662</v>
          </cell>
        </row>
        <row r="16">
          <cell r="BD16">
            <v>0.0373962478970956</v>
          </cell>
        </row>
        <row r="17">
          <cell r="BD17">
            <v>-0.0590471575382647</v>
          </cell>
        </row>
        <row r="18">
          <cell r="BD18">
            <v>-0.0723013520839095</v>
          </cell>
        </row>
        <row r="19">
          <cell r="BD19">
            <v>0.0655997679885343</v>
          </cell>
        </row>
        <row r="20">
          <cell r="BD20">
            <v>0.0916958829098173</v>
          </cell>
        </row>
        <row r="21">
          <cell r="BD21">
            <v>0.0695953538904081</v>
          </cell>
        </row>
        <row r="22">
          <cell r="BD22">
            <v>0.071220433345463</v>
          </cell>
        </row>
        <row r="23">
          <cell r="BD23">
            <v>-0.00759202078956518</v>
          </cell>
        </row>
        <row r="24">
          <cell r="BD24">
            <v>-0.00628822546320363</v>
          </cell>
        </row>
        <row r="25">
          <cell r="BD25">
            <v>-0.0715989600186034</v>
          </cell>
        </row>
        <row r="26">
          <cell r="BD26">
            <v>-0.0464568210044906</v>
          </cell>
        </row>
        <row r="27">
          <cell r="BD27">
            <v>-0.061415010182589</v>
          </cell>
        </row>
        <row r="28">
          <cell r="BD28">
            <v>-0.0499944256905388</v>
          </cell>
        </row>
        <row r="29">
          <cell r="BD29">
            <v>0.0217252754863571</v>
          </cell>
        </row>
        <row r="30">
          <cell r="BD30">
            <v>-0.0281042199289268</v>
          </cell>
        </row>
        <row r="31">
          <cell r="BD31">
            <v>-0.0183393425532958</v>
          </cell>
        </row>
        <row r="32">
          <cell r="BD32">
            <v>-0.0410270712563645</v>
          </cell>
        </row>
        <row r="33">
          <cell r="BD33">
            <v>-0.0238350341068632</v>
          </cell>
        </row>
        <row r="34">
          <cell r="BD34">
            <v>0.0142759151769748</v>
          </cell>
        </row>
        <row r="35">
          <cell r="BD35">
            <v>-0.0302506814713327</v>
          </cell>
        </row>
        <row r="36">
          <cell r="BD36">
            <v>-0.0624754566971071</v>
          </cell>
        </row>
        <row r="37">
          <cell r="BD37">
            <v>-0.0306880674301585</v>
          </cell>
        </row>
        <row r="38">
          <cell r="BD38">
            <v>-0.0689337895655628</v>
          </cell>
        </row>
        <row r="39">
          <cell r="BD39">
            <v>-0.106476886174339</v>
          </cell>
        </row>
        <row r="40">
          <cell r="BD40">
            <v>0.077641430118357</v>
          </cell>
        </row>
        <row r="41">
          <cell r="BD41">
            <v>0.0174857756125782</v>
          </cell>
        </row>
        <row r="42">
          <cell r="BD42">
            <v>-0.00858678406442508</v>
          </cell>
        </row>
        <row r="43">
          <cell r="BD43">
            <v>-0.0420423133786495</v>
          </cell>
        </row>
        <row r="44">
          <cell r="BD44">
            <v>-0.0476627387981787</v>
          </cell>
        </row>
        <row r="45">
          <cell r="BD45">
            <v>0.0358208344555806</v>
          </cell>
        </row>
        <row r="46">
          <cell r="BD46">
            <v>-0.0160816967379022</v>
          </cell>
        </row>
        <row r="47">
          <cell r="BD47">
            <v>-0.000388200310898097</v>
          </cell>
        </row>
        <row r="48">
          <cell r="BD48">
            <v>-0.014185360287662</v>
          </cell>
        </row>
        <row r="49">
          <cell r="BD49">
            <v>-0.0220474623998878</v>
          </cell>
        </row>
        <row r="50">
          <cell r="BD50">
            <v>-0.00570141588812231</v>
          </cell>
        </row>
        <row r="51">
          <cell r="BD51">
            <v>-0.252957228616621</v>
          </cell>
        </row>
      </sheetData>
      <sheetData sheetId="25">
        <row r="5">
          <cell r="BD5">
            <v>0.0710585574143034</v>
          </cell>
        </row>
        <row r="6">
          <cell r="BD6">
            <v>0.16737464279499</v>
          </cell>
        </row>
        <row r="7">
          <cell r="BD7">
            <v>0.18586400410612</v>
          </cell>
        </row>
        <row r="8">
          <cell r="BD8">
            <v>0.150853587173601</v>
          </cell>
        </row>
        <row r="9">
          <cell r="BD9">
            <v>0.156695731418139</v>
          </cell>
        </row>
        <row r="10">
          <cell r="BD10">
            <v>0.194814289267066</v>
          </cell>
        </row>
        <row r="11">
          <cell r="BD11">
            <v>0.148612386455911</v>
          </cell>
        </row>
        <row r="12">
          <cell r="BD12">
            <v>0.0697228812085975</v>
          </cell>
        </row>
        <row r="13">
          <cell r="BD13">
            <v>0.105619277032598</v>
          </cell>
        </row>
        <row r="14">
          <cell r="BD14">
            <v>0.071618137890292</v>
          </cell>
        </row>
        <row r="15">
          <cell r="BD15">
            <v>0.0070586437947023</v>
          </cell>
        </row>
        <row r="16">
          <cell r="BD16">
            <v>-0.00604461568867391</v>
          </cell>
        </row>
        <row r="17">
          <cell r="BD17">
            <v>-0.0431056147837356</v>
          </cell>
        </row>
        <row r="18">
          <cell r="BD18">
            <v>-0.0607827372781044</v>
          </cell>
        </row>
        <row r="19">
          <cell r="BD19">
            <v>0.0620406729797862</v>
          </cell>
        </row>
        <row r="20">
          <cell r="BD20">
            <v>0.0671754592578459</v>
          </cell>
        </row>
        <row r="21">
          <cell r="BD21">
            <v>0.0447810399314294</v>
          </cell>
        </row>
        <row r="22">
          <cell r="BD22">
            <v>0.0582424015321036</v>
          </cell>
        </row>
        <row r="23">
          <cell r="BD23">
            <v>0.0155375285004329</v>
          </cell>
        </row>
        <row r="24">
          <cell r="BD24">
            <v>0.00873526651961861</v>
          </cell>
        </row>
        <row r="25">
          <cell r="BD25">
            <v>-0.110199050995095</v>
          </cell>
        </row>
        <row r="26">
          <cell r="BD26">
            <v>-0.0191973697572153</v>
          </cell>
        </row>
        <row r="27">
          <cell r="BD27">
            <v>-0.077937868871348</v>
          </cell>
        </row>
        <row r="28">
          <cell r="BD28">
            <v>-0.0364799376261585</v>
          </cell>
        </row>
        <row r="29">
          <cell r="BD29">
            <v>0.0496466432504295</v>
          </cell>
        </row>
        <row r="30">
          <cell r="BD30">
            <v>-0.0275694988648314</v>
          </cell>
        </row>
        <row r="31">
          <cell r="BD31">
            <v>-0.00754606689552769</v>
          </cell>
        </row>
        <row r="32">
          <cell r="BD32">
            <v>-0.0136855201831616</v>
          </cell>
        </row>
        <row r="33">
          <cell r="BD33">
            <v>0.00330383440872235</v>
          </cell>
        </row>
        <row r="34">
          <cell r="BD34">
            <v>0.0060214060923417</v>
          </cell>
        </row>
        <row r="35">
          <cell r="BD35">
            <v>-0.0117160756268027</v>
          </cell>
        </row>
        <row r="36">
          <cell r="BD36">
            <v>-0.0544345973475287</v>
          </cell>
        </row>
        <row r="37">
          <cell r="BD37">
            <v>-0.0185094429418568</v>
          </cell>
        </row>
        <row r="38">
          <cell r="BD38">
            <v>-0.0366255981759961</v>
          </cell>
        </row>
        <row r="39">
          <cell r="BD39">
            <v>-0.111680464914925</v>
          </cell>
        </row>
        <row r="40">
          <cell r="BD40">
            <v>0.0447528413336594</v>
          </cell>
        </row>
        <row r="41">
          <cell r="BD41">
            <v>-0.00555076331879351</v>
          </cell>
        </row>
        <row r="42">
          <cell r="BD42">
            <v>-0.0010466780568369</v>
          </cell>
        </row>
        <row r="43">
          <cell r="BD43">
            <v>-0.0523428298713077</v>
          </cell>
        </row>
        <row r="44">
          <cell r="BD44">
            <v>-0.0570604536669758</v>
          </cell>
        </row>
        <row r="45">
          <cell r="BD45">
            <v>0.0177395677187139</v>
          </cell>
        </row>
        <row r="46">
          <cell r="BD46">
            <v>0.0017083792104715</v>
          </cell>
        </row>
        <row r="47">
          <cell r="BD47">
            <v>-0.00329505600690784</v>
          </cell>
        </row>
        <row r="48">
          <cell r="BD48">
            <v>-0.00685260733761292</v>
          </cell>
        </row>
        <row r="49">
          <cell r="BD49">
            <v>-0.0282487207749534</v>
          </cell>
        </row>
        <row r="50">
          <cell r="BD50">
            <v>0.00775587331060544</v>
          </cell>
        </row>
        <row r="51">
          <cell r="BD51">
            <v>-0.25430568432996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5"/>
      <sheetName val="m6"/>
      <sheetName val="m7"/>
      <sheetName val="m8"/>
      <sheetName val="m9"/>
      <sheetName val="m10"/>
      <sheetName val="m11"/>
      <sheetName val="m12"/>
      <sheetName val="m13"/>
      <sheetName val="m14"/>
      <sheetName val="m15"/>
      <sheetName val="m16"/>
      <sheetName val="m17"/>
      <sheetName val="f5"/>
      <sheetName val="f6"/>
      <sheetName val="f7"/>
      <sheetName val="f8"/>
      <sheetName val="f9"/>
      <sheetName val="f10"/>
      <sheetName val="f11"/>
      <sheetName val="f12"/>
      <sheetName val="f13"/>
      <sheetName val="f14"/>
      <sheetName val="f15"/>
      <sheetName val="f16"/>
      <sheetName val="f17"/>
    </sheetNames>
    <sheetDataSet>
      <sheetData sheetId="0">
        <row r="5">
          <cell r="BD5">
            <v>0.0726053408151174</v>
          </cell>
        </row>
        <row r="6">
          <cell r="BD6">
            <v>0.141328382850493</v>
          </cell>
        </row>
        <row r="7">
          <cell r="BD7">
            <v>0.123922227815728</v>
          </cell>
        </row>
        <row r="8">
          <cell r="BD8">
            <v>0.127463315133305</v>
          </cell>
        </row>
        <row r="9">
          <cell r="BD9">
            <v>0.214481965735779</v>
          </cell>
        </row>
        <row r="10">
          <cell r="BD10">
            <v>0.122243984368192</v>
          </cell>
        </row>
        <row r="11">
          <cell r="BD11">
            <v>0.0637830595028032</v>
          </cell>
        </row>
        <row r="12">
          <cell r="BD12">
            <v>0.030370545790531</v>
          </cell>
        </row>
        <row r="13">
          <cell r="BD13">
            <v>-0.0117896348809425</v>
          </cell>
        </row>
        <row r="14">
          <cell r="BD14">
            <v>-0.01564990213126</v>
          </cell>
        </row>
        <row r="15">
          <cell r="BD15">
            <v>0.0146859406319931</v>
          </cell>
        </row>
        <row r="16">
          <cell r="BD16">
            <v>0.0560605558643521</v>
          </cell>
        </row>
        <row r="17">
          <cell r="BD17">
            <v>0.0620791317253627</v>
          </cell>
        </row>
        <row r="18">
          <cell r="BD18">
            <v>0.0221193398502205</v>
          </cell>
        </row>
        <row r="19">
          <cell r="BD19">
            <v>0.118409699720593</v>
          </cell>
        </row>
        <row r="20">
          <cell r="BD20">
            <v>0.0923430587363262</v>
          </cell>
        </row>
        <row r="21">
          <cell r="BD21">
            <v>0.0565623462083665</v>
          </cell>
        </row>
        <row r="22">
          <cell r="BD22">
            <v>0.0318422201999762</v>
          </cell>
        </row>
        <row r="23">
          <cell r="BD23">
            <v>-0.0366701767449291</v>
          </cell>
        </row>
        <row r="24">
          <cell r="BD24">
            <v>-0.00849518815327944</v>
          </cell>
        </row>
        <row r="25">
          <cell r="BD25">
            <v>-0.0538109244705099</v>
          </cell>
        </row>
        <row r="26">
          <cell r="BD26">
            <v>-0.076402724690647</v>
          </cell>
        </row>
        <row r="27">
          <cell r="BD27">
            <v>-0.0434218818097342</v>
          </cell>
        </row>
        <row r="28">
          <cell r="BD28">
            <v>-0.0563543711483401</v>
          </cell>
        </row>
        <row r="29">
          <cell r="BD29">
            <v>0.00186845109393769</v>
          </cell>
        </row>
        <row r="30">
          <cell r="BD30">
            <v>0.031893568320538</v>
          </cell>
        </row>
        <row r="31">
          <cell r="BD31">
            <v>-0.000796099376622222</v>
          </cell>
        </row>
        <row r="32">
          <cell r="BD32">
            <v>-0.0405828877019045</v>
          </cell>
        </row>
        <row r="33">
          <cell r="BD33">
            <v>-0.0191703262613727</v>
          </cell>
        </row>
        <row r="34">
          <cell r="BD34">
            <v>-0.0094286639887927</v>
          </cell>
        </row>
        <row r="35">
          <cell r="BD35">
            <v>-0.0136656411265042</v>
          </cell>
        </row>
        <row r="36">
          <cell r="BD36">
            <v>-0.0983889042891834</v>
          </cell>
        </row>
        <row r="37">
          <cell r="BD37">
            <v>-0.0894705808061587</v>
          </cell>
        </row>
        <row r="38">
          <cell r="BD38">
            <v>-0.076277429514485</v>
          </cell>
        </row>
        <row r="39">
          <cell r="BD39">
            <v>-0.0937821900565264</v>
          </cell>
        </row>
        <row r="40">
          <cell r="BD40">
            <v>-0.0052764307437811</v>
          </cell>
        </row>
        <row r="41">
          <cell r="BD41">
            <v>-0.0892975664895312</v>
          </cell>
        </row>
        <row r="42">
          <cell r="BD42">
            <v>-0.0790285249562268</v>
          </cell>
        </row>
        <row r="43">
          <cell r="BD43">
            <v>-0.11711201301778</v>
          </cell>
        </row>
        <row r="44">
          <cell r="BD44">
            <v>-0.0421147979755195</v>
          </cell>
        </row>
        <row r="45">
          <cell r="BD45">
            <v>-0.05958441224248</v>
          </cell>
        </row>
        <row r="46">
          <cell r="BD46">
            <v>-0.0962964890510965</v>
          </cell>
        </row>
        <row r="47">
          <cell r="BD47">
            <v>-0.0225313999052627</v>
          </cell>
        </row>
        <row r="48">
          <cell r="BD48">
            <v>-0.0918153177446341</v>
          </cell>
        </row>
        <row r="49">
          <cell r="BD49">
            <v>-0.0710641641541118</v>
          </cell>
        </row>
        <row r="50">
          <cell r="BD50">
            <v>-0.127716145766598</v>
          </cell>
        </row>
        <row r="51">
          <cell r="BD51">
            <v>-0.261412977184267</v>
          </cell>
        </row>
      </sheetData>
      <sheetData sheetId="1">
        <row r="5">
          <cell r="BD5">
            <v>0.060299650395652</v>
          </cell>
        </row>
        <row r="6">
          <cell r="BD6">
            <v>0.15013581644222</v>
          </cell>
        </row>
        <row r="7">
          <cell r="BD7">
            <v>0.112059849346952</v>
          </cell>
        </row>
        <row r="8">
          <cell r="BD8">
            <v>0.106043159796973</v>
          </cell>
        </row>
        <row r="9">
          <cell r="BD9">
            <v>0.192410048688446</v>
          </cell>
        </row>
        <row r="10">
          <cell r="BD10">
            <v>0.102878616566838</v>
          </cell>
        </row>
        <row r="11">
          <cell r="BD11">
            <v>0.071365541286393</v>
          </cell>
        </row>
        <row r="12">
          <cell r="BD12">
            <v>0.0269585306747656</v>
          </cell>
        </row>
        <row r="13">
          <cell r="BD13">
            <v>-2.31544725963033E-005</v>
          </cell>
        </row>
        <row r="14">
          <cell r="BD14">
            <v>0.00306056658600171</v>
          </cell>
        </row>
        <row r="15">
          <cell r="BD15">
            <v>0.0392918221150269</v>
          </cell>
        </row>
        <row r="16">
          <cell r="BD16">
            <v>0.067745816449388</v>
          </cell>
        </row>
        <row r="17">
          <cell r="BD17">
            <v>0.0781841156653142</v>
          </cell>
        </row>
        <row r="18">
          <cell r="BD18">
            <v>0.0318282052571052</v>
          </cell>
        </row>
        <row r="19">
          <cell r="BD19">
            <v>0.114233440964018</v>
          </cell>
        </row>
        <row r="20">
          <cell r="BD20">
            <v>0.075097221751863</v>
          </cell>
        </row>
        <row r="21">
          <cell r="BD21">
            <v>0.0515320532964477</v>
          </cell>
        </row>
        <row r="22">
          <cell r="BD22">
            <v>0.0295235794335675</v>
          </cell>
        </row>
        <row r="23">
          <cell r="BD23">
            <v>-0.013173903599601</v>
          </cell>
        </row>
        <row r="24">
          <cell r="BD24">
            <v>0.0196402382964501</v>
          </cell>
        </row>
        <row r="25">
          <cell r="BD25">
            <v>-0.050758853956614</v>
          </cell>
        </row>
        <row r="26">
          <cell r="BD26">
            <v>-0.0978705238002466</v>
          </cell>
        </row>
        <row r="27">
          <cell r="BD27">
            <v>-0.0644276904883985</v>
          </cell>
        </row>
        <row r="28">
          <cell r="BD28">
            <v>-0.0302210230643661</v>
          </cell>
        </row>
        <row r="29">
          <cell r="BD29">
            <v>0.0146754845613867</v>
          </cell>
        </row>
        <row r="30">
          <cell r="BD30">
            <v>0.00225488774569319</v>
          </cell>
        </row>
        <row r="31">
          <cell r="BD31">
            <v>-0.00385945738982869</v>
          </cell>
        </row>
        <row r="32">
          <cell r="BD32">
            <v>-0.0122831074325542</v>
          </cell>
        </row>
        <row r="33">
          <cell r="BD33">
            <v>0.0302923746647043</v>
          </cell>
        </row>
        <row r="34">
          <cell r="BD34">
            <v>-0.0384446486075222</v>
          </cell>
        </row>
        <row r="35">
          <cell r="BD35">
            <v>-0.0100328328399951</v>
          </cell>
        </row>
        <row r="36">
          <cell r="BD36">
            <v>-0.114914113588601</v>
          </cell>
        </row>
        <row r="37">
          <cell r="BD37">
            <v>-0.0636811994957284</v>
          </cell>
        </row>
        <row r="38">
          <cell r="BD38">
            <v>-0.102765828226635</v>
          </cell>
        </row>
        <row r="39">
          <cell r="BD39">
            <v>-0.159130813083902</v>
          </cell>
        </row>
        <row r="40">
          <cell r="BD40">
            <v>0.0180028083153007</v>
          </cell>
        </row>
        <row r="41">
          <cell r="BD41">
            <v>-0.0409779534575139</v>
          </cell>
        </row>
        <row r="42">
          <cell r="BD42">
            <v>-0.100175847201193</v>
          </cell>
        </row>
        <row r="43">
          <cell r="BD43">
            <v>-0.0979292564941396</v>
          </cell>
        </row>
        <row r="44">
          <cell r="BD44">
            <v>-0.065338349101473</v>
          </cell>
        </row>
        <row r="45">
          <cell r="BD45">
            <v>-0.0448989774187768</v>
          </cell>
        </row>
        <row r="46">
          <cell r="BD46">
            <v>-0.0857701716114765</v>
          </cell>
        </row>
        <row r="47">
          <cell r="BD47">
            <v>-0.0408439414138713</v>
          </cell>
        </row>
        <row r="48">
          <cell r="BD48">
            <v>-0.080741348390819</v>
          </cell>
        </row>
        <row r="49">
          <cell r="BD49">
            <v>-0.08488962073843</v>
          </cell>
        </row>
        <row r="50">
          <cell r="BD50">
            <v>-0.164805759419272</v>
          </cell>
        </row>
        <row r="51">
          <cell r="BD51">
            <v>-0.189365037965947</v>
          </cell>
        </row>
      </sheetData>
      <sheetData sheetId="2">
        <row r="5">
          <cell r="BD5">
            <v>0.0604152736252128</v>
          </cell>
        </row>
        <row r="6">
          <cell r="BD6">
            <v>0.199131862027279</v>
          </cell>
        </row>
        <row r="7">
          <cell r="BD7">
            <v>0.117215286333583</v>
          </cell>
        </row>
        <row r="8">
          <cell r="BD8">
            <v>0.115618785945799</v>
          </cell>
        </row>
        <row r="9">
          <cell r="BD9">
            <v>0.221482906144717</v>
          </cell>
        </row>
        <row r="10">
          <cell r="BD10">
            <v>0.129466482888698</v>
          </cell>
        </row>
        <row r="11">
          <cell r="BD11">
            <v>0.0275024689913491</v>
          </cell>
        </row>
        <row r="12">
          <cell r="BD12">
            <v>0.0341768464540419</v>
          </cell>
        </row>
        <row r="13">
          <cell r="BD13">
            <v>-0.0139101239895344</v>
          </cell>
        </row>
        <row r="14">
          <cell r="BD14">
            <v>0.024128205855306</v>
          </cell>
        </row>
        <row r="15">
          <cell r="BD15">
            <v>0.0194848625345754</v>
          </cell>
        </row>
        <row r="16">
          <cell r="BD16">
            <v>0.0681026198470245</v>
          </cell>
        </row>
        <row r="17">
          <cell r="BD17">
            <v>0.0843471900774502</v>
          </cell>
        </row>
        <row r="18">
          <cell r="BD18">
            <v>0.0373243419717754</v>
          </cell>
        </row>
        <row r="19">
          <cell r="BD19">
            <v>0.139009679667599</v>
          </cell>
        </row>
        <row r="20">
          <cell r="BD20">
            <v>0.110312361940835</v>
          </cell>
        </row>
        <row r="21">
          <cell r="BD21">
            <v>0.0543311270809407</v>
          </cell>
        </row>
        <row r="22">
          <cell r="BD22">
            <v>0.0311023361625844</v>
          </cell>
        </row>
        <row r="23">
          <cell r="BD23">
            <v>0.00712985835780552</v>
          </cell>
        </row>
        <row r="24">
          <cell r="BD24">
            <v>0.000144259598630166</v>
          </cell>
        </row>
        <row r="25">
          <cell r="BD25">
            <v>-0.0496262088892378</v>
          </cell>
        </row>
        <row r="26">
          <cell r="BD26">
            <v>-0.0783142181443301</v>
          </cell>
        </row>
        <row r="27">
          <cell r="BD27">
            <v>-0.0673480057553445</v>
          </cell>
        </row>
        <row r="28">
          <cell r="BD28">
            <v>-0.0116346496100686</v>
          </cell>
        </row>
        <row r="29">
          <cell r="BD29">
            <v>0.0130087897210943</v>
          </cell>
        </row>
        <row r="30">
          <cell r="BD30">
            <v>0.0224976959878412</v>
          </cell>
        </row>
        <row r="31">
          <cell r="BD31">
            <v>-0.0193934736241923</v>
          </cell>
        </row>
        <row r="32">
          <cell r="BD32">
            <v>-0.0139615102442207</v>
          </cell>
        </row>
        <row r="33">
          <cell r="BD33">
            <v>0.0224945380319169</v>
          </cell>
        </row>
        <row r="34">
          <cell r="BD34">
            <v>-0.0209869720933927</v>
          </cell>
        </row>
        <row r="35">
          <cell r="BD35">
            <v>0.0100320898203349</v>
          </cell>
        </row>
        <row r="36">
          <cell r="BD36">
            <v>-0.0743965835754889</v>
          </cell>
        </row>
        <row r="37">
          <cell r="BD37">
            <v>-0.0736048324270023</v>
          </cell>
        </row>
        <row r="38">
          <cell r="BD38">
            <v>-0.100760378982898</v>
          </cell>
        </row>
        <row r="39">
          <cell r="BD39">
            <v>-0.127053963464069</v>
          </cell>
        </row>
        <row r="40">
          <cell r="BD40">
            <v>0.0110074566233915</v>
          </cell>
        </row>
        <row r="41">
          <cell r="BD41">
            <v>-0.0542515420120559</v>
          </cell>
        </row>
        <row r="42">
          <cell r="BD42">
            <v>-0.0821674139916535</v>
          </cell>
        </row>
        <row r="43">
          <cell r="BD43">
            <v>-0.101657136762019</v>
          </cell>
        </row>
        <row r="44">
          <cell r="BD44">
            <v>-0.0969773114640278</v>
          </cell>
        </row>
        <row r="45">
          <cell r="BD45">
            <v>-0.0457713360515021</v>
          </cell>
        </row>
        <row r="46">
          <cell r="BD46">
            <v>-0.0884224700495425</v>
          </cell>
        </row>
        <row r="47">
          <cell r="BD47">
            <v>-0.0194668942249838</v>
          </cell>
        </row>
        <row r="48">
          <cell r="BD48">
            <v>-0.0720630341745671</v>
          </cell>
        </row>
        <row r="49">
          <cell r="BD49">
            <v>-0.0915710571948461</v>
          </cell>
        </row>
        <row r="50">
          <cell r="BD50">
            <v>-0.154339703514395</v>
          </cell>
        </row>
        <row r="51">
          <cell r="BD51">
            <v>-0.227868668859909</v>
          </cell>
        </row>
      </sheetData>
      <sheetData sheetId="3">
        <row r="5">
          <cell r="BD5">
            <v>0.0768244916939264</v>
          </cell>
        </row>
        <row r="6">
          <cell r="BD6">
            <v>0.182858633960845</v>
          </cell>
        </row>
        <row r="7">
          <cell r="BD7">
            <v>0.131598999696909</v>
          </cell>
        </row>
        <row r="8">
          <cell r="BD8">
            <v>0.0897807065026114</v>
          </cell>
        </row>
        <row r="9">
          <cell r="BD9">
            <v>0.217585027516211</v>
          </cell>
        </row>
        <row r="10">
          <cell r="BD10">
            <v>0.138760416441442</v>
          </cell>
        </row>
        <row r="11">
          <cell r="BD11">
            <v>0.0387982419690982</v>
          </cell>
        </row>
        <row r="12">
          <cell r="BD12">
            <v>0.0439199457896053</v>
          </cell>
        </row>
        <row r="13">
          <cell r="BD13">
            <v>0.000657366142177653</v>
          </cell>
        </row>
        <row r="14">
          <cell r="BD14">
            <v>0.0272602663222182</v>
          </cell>
        </row>
        <row r="15">
          <cell r="BD15">
            <v>0.0159102244134863</v>
          </cell>
        </row>
        <row r="16">
          <cell r="BD16">
            <v>0.0699678125420433</v>
          </cell>
        </row>
        <row r="17">
          <cell r="BD17">
            <v>0.0761261138305587</v>
          </cell>
        </row>
        <row r="18">
          <cell r="BD18">
            <v>0.0336334801700897</v>
          </cell>
        </row>
        <row r="19">
          <cell r="BD19">
            <v>0.128754051855861</v>
          </cell>
        </row>
        <row r="20">
          <cell r="BD20">
            <v>0.123846150362974</v>
          </cell>
        </row>
        <row r="21">
          <cell r="BD21">
            <v>0.0702955594341378</v>
          </cell>
        </row>
        <row r="22">
          <cell r="BD22">
            <v>0.0598030130591331</v>
          </cell>
        </row>
        <row r="23">
          <cell r="BD23">
            <v>0.00200601733781698</v>
          </cell>
        </row>
        <row r="24">
          <cell r="BD24">
            <v>-0.00948182570661257</v>
          </cell>
        </row>
        <row r="25">
          <cell r="BD25">
            <v>-0.0486749313206422</v>
          </cell>
        </row>
        <row r="26">
          <cell r="BD26">
            <v>-0.0882943202074176</v>
          </cell>
        </row>
        <row r="27">
          <cell r="BD27">
            <v>-0.0691459292013113</v>
          </cell>
        </row>
        <row r="28">
          <cell r="BD28">
            <v>-0.0289967676581677</v>
          </cell>
        </row>
        <row r="29">
          <cell r="BD29">
            <v>0.0146606719741918</v>
          </cell>
        </row>
        <row r="30">
          <cell r="BD30">
            <v>0.000471298271370775</v>
          </cell>
        </row>
        <row r="31">
          <cell r="BD31">
            <v>-0.0327082185901389</v>
          </cell>
        </row>
        <row r="32">
          <cell r="BD32">
            <v>-0.0154713645749905</v>
          </cell>
        </row>
        <row r="33">
          <cell r="BD33">
            <v>0.00964289139804557</v>
          </cell>
        </row>
        <row r="34">
          <cell r="BD34">
            <v>-0.0330629659676164</v>
          </cell>
        </row>
        <row r="35">
          <cell r="BD35">
            <v>0.0138969117601984</v>
          </cell>
        </row>
        <row r="36">
          <cell r="BD36">
            <v>-0.118191765504702</v>
          </cell>
        </row>
        <row r="37">
          <cell r="BD37">
            <v>-0.0788106780415627</v>
          </cell>
        </row>
        <row r="38">
          <cell r="BD38">
            <v>-0.109758524186296</v>
          </cell>
        </row>
        <row r="39">
          <cell r="BD39">
            <v>-0.13536854840304</v>
          </cell>
        </row>
        <row r="40">
          <cell r="BD40">
            <v>0.00433015528149643</v>
          </cell>
        </row>
        <row r="41">
          <cell r="BD41">
            <v>-0.0578791746820673</v>
          </cell>
        </row>
        <row r="42">
          <cell r="BD42">
            <v>-0.0892514496737884</v>
          </cell>
        </row>
        <row r="43">
          <cell r="BD43">
            <v>-0.113055678532051</v>
          </cell>
        </row>
        <row r="44">
          <cell r="BD44">
            <v>-0.0745152099219726</v>
          </cell>
        </row>
        <row r="45">
          <cell r="BD45">
            <v>-0.0614048961152416</v>
          </cell>
        </row>
        <row r="46">
          <cell r="BD46">
            <v>-0.082234904913951</v>
          </cell>
        </row>
        <row r="47">
          <cell r="BD47">
            <v>-0.0231047340441492</v>
          </cell>
        </row>
        <row r="48">
          <cell r="BD48">
            <v>-0.0747119694371575</v>
          </cell>
        </row>
        <row r="49">
          <cell r="BD49">
            <v>-0.0870690216157591</v>
          </cell>
        </row>
        <row r="50">
          <cell r="BD50">
            <v>-0.155010358330084</v>
          </cell>
        </row>
        <row r="51">
          <cell r="BD51">
            <v>-0.245552621497279</v>
          </cell>
        </row>
      </sheetData>
      <sheetData sheetId="4">
        <row r="5">
          <cell r="BD5">
            <v>0.0801726031993598</v>
          </cell>
        </row>
        <row r="6">
          <cell r="BD6">
            <v>0.189036319425629</v>
          </cell>
        </row>
        <row r="7">
          <cell r="BD7">
            <v>0.122646965547436</v>
          </cell>
        </row>
        <row r="8">
          <cell r="BD8">
            <v>0.117418066758513</v>
          </cell>
        </row>
        <row r="9">
          <cell r="BD9">
            <v>0.223816571317121</v>
          </cell>
        </row>
        <row r="10">
          <cell r="BD10">
            <v>0.121947029100247</v>
          </cell>
        </row>
        <row r="11">
          <cell r="BD11">
            <v>0.0652796976471294</v>
          </cell>
        </row>
        <row r="12">
          <cell r="BD12">
            <v>0.0477405457235471</v>
          </cell>
        </row>
        <row r="13">
          <cell r="BD13">
            <v>-0.00328682850767306</v>
          </cell>
        </row>
        <row r="14">
          <cell r="BD14">
            <v>0.00944513376772621</v>
          </cell>
        </row>
        <row r="15">
          <cell r="BD15">
            <v>0.026759930455472</v>
          </cell>
        </row>
        <row r="16">
          <cell r="BD16">
            <v>0.0557386693061024</v>
          </cell>
        </row>
        <row r="17">
          <cell r="BD17">
            <v>0.0677406440751002</v>
          </cell>
        </row>
        <row r="18">
          <cell r="BD18">
            <v>0.0205515427109432</v>
          </cell>
        </row>
        <row r="19">
          <cell r="BD19">
            <v>0.140373818048835</v>
          </cell>
        </row>
        <row r="20">
          <cell r="BD20">
            <v>0.101790134815123</v>
          </cell>
        </row>
        <row r="21">
          <cell r="BD21">
            <v>0.0877736513660336</v>
          </cell>
        </row>
        <row r="22">
          <cell r="BD22">
            <v>0.0513554780830822</v>
          </cell>
        </row>
        <row r="23">
          <cell r="BD23">
            <v>-0.0131522218414776</v>
          </cell>
        </row>
        <row r="24">
          <cell r="BD24">
            <v>-0.030237917255124</v>
          </cell>
        </row>
        <row r="25">
          <cell r="BD25">
            <v>-0.041829893323652</v>
          </cell>
        </row>
        <row r="26">
          <cell r="BD26">
            <v>-0.0805106910126969</v>
          </cell>
        </row>
        <row r="27">
          <cell r="BD27">
            <v>-0.0788920965839859</v>
          </cell>
        </row>
        <row r="28">
          <cell r="BD28">
            <v>-0.0373620456116068</v>
          </cell>
        </row>
        <row r="29">
          <cell r="BD29">
            <v>0.0106144675786148</v>
          </cell>
        </row>
        <row r="30">
          <cell r="BD30">
            <v>0.0191131311644066</v>
          </cell>
        </row>
        <row r="31">
          <cell r="BD31">
            <v>-0.00957199859350439</v>
          </cell>
        </row>
        <row r="32">
          <cell r="BD32">
            <v>-0.0381964482859282</v>
          </cell>
        </row>
        <row r="33">
          <cell r="BD33">
            <v>0.0226959605942995</v>
          </cell>
        </row>
        <row r="34">
          <cell r="BD34">
            <v>-0.0243055416148058</v>
          </cell>
        </row>
        <row r="35">
          <cell r="BD35">
            <v>0.00889642183353308</v>
          </cell>
        </row>
        <row r="36">
          <cell r="BD36">
            <v>-0.108632477729441</v>
          </cell>
        </row>
        <row r="37">
          <cell r="BD37">
            <v>-0.0798600334080941</v>
          </cell>
        </row>
        <row r="38">
          <cell r="BD38">
            <v>-0.093186492522459</v>
          </cell>
        </row>
        <row r="39">
          <cell r="BD39">
            <v>-0.136319602522207</v>
          </cell>
        </row>
        <row r="40">
          <cell r="BD40">
            <v>0.00286268440917123</v>
          </cell>
        </row>
        <row r="41">
          <cell r="BD41">
            <v>-0.059960867122266</v>
          </cell>
        </row>
        <row r="42">
          <cell r="BD42">
            <v>-0.109306304000222</v>
          </cell>
        </row>
        <row r="43">
          <cell r="BD43">
            <v>-0.115140259367439</v>
          </cell>
        </row>
        <row r="44">
          <cell r="BD44">
            <v>-0.0735964556896115</v>
          </cell>
        </row>
        <row r="45">
          <cell r="BD45">
            <v>-0.0762615435691452</v>
          </cell>
        </row>
        <row r="46">
          <cell r="BD46">
            <v>-0.0757657892572899</v>
          </cell>
        </row>
        <row r="47">
          <cell r="BD47">
            <v>-0.0247247442044968</v>
          </cell>
        </row>
        <row r="48">
          <cell r="BD48">
            <v>-0.0836885883405636</v>
          </cell>
        </row>
        <row r="49">
          <cell r="BD49">
            <v>-0.106881407779215</v>
          </cell>
        </row>
        <row r="50">
          <cell r="BD50">
            <v>-0.137644890257479</v>
          </cell>
        </row>
        <row r="51">
          <cell r="BD51">
            <v>-0.24763908927722</v>
          </cell>
        </row>
      </sheetData>
      <sheetData sheetId="5">
        <row r="5">
          <cell r="BD5">
            <v>0.114242429442046</v>
          </cell>
        </row>
        <row r="6">
          <cell r="BD6">
            <v>0.210304525820753</v>
          </cell>
        </row>
        <row r="7">
          <cell r="BD7">
            <v>0.129907716841763</v>
          </cell>
        </row>
        <row r="8">
          <cell r="BD8">
            <v>0.119315651535217</v>
          </cell>
        </row>
        <row r="9">
          <cell r="BD9">
            <v>0.224471219898133</v>
          </cell>
        </row>
        <row r="10">
          <cell r="BD10">
            <v>0.146351161559304</v>
          </cell>
        </row>
        <row r="11">
          <cell r="BD11">
            <v>0.0737620542590607</v>
          </cell>
        </row>
        <row r="12">
          <cell r="BD12">
            <v>0.0221918000555464</v>
          </cell>
        </row>
        <row r="13">
          <cell r="BD13">
            <v>0.00396198969308217</v>
          </cell>
        </row>
        <row r="14">
          <cell r="BD14">
            <v>0.018459608595093</v>
          </cell>
        </row>
        <row r="15">
          <cell r="BD15">
            <v>0.00334169964657683</v>
          </cell>
        </row>
        <row r="16">
          <cell r="BD16">
            <v>0.0485975033939129</v>
          </cell>
        </row>
        <row r="17">
          <cell r="BD17">
            <v>0.0657147015707887</v>
          </cell>
        </row>
        <row r="18">
          <cell r="BD18">
            <v>0.0380343081319865</v>
          </cell>
        </row>
        <row r="19">
          <cell r="BD19">
            <v>0.140813202942274</v>
          </cell>
        </row>
        <row r="20">
          <cell r="BD20">
            <v>0.130553190537406</v>
          </cell>
        </row>
        <row r="21">
          <cell r="BD21">
            <v>0.0822246110844875</v>
          </cell>
        </row>
        <row r="22">
          <cell r="BD22">
            <v>0.0398645362203206</v>
          </cell>
        </row>
        <row r="23">
          <cell r="BD23">
            <v>-0.0104797203435855</v>
          </cell>
        </row>
        <row r="24">
          <cell r="BD24">
            <v>-0.0157503492445419</v>
          </cell>
        </row>
        <row r="25">
          <cell r="BD25">
            <v>-0.0419406865833539</v>
          </cell>
        </row>
        <row r="26">
          <cell r="BD26">
            <v>-0.0793827828791271</v>
          </cell>
        </row>
        <row r="27">
          <cell r="BD27">
            <v>-0.0650477346255591</v>
          </cell>
        </row>
        <row r="28">
          <cell r="BD28">
            <v>-0.0385615048726615</v>
          </cell>
        </row>
        <row r="29">
          <cell r="BD29">
            <v>-0.00886536454956363</v>
          </cell>
        </row>
        <row r="30">
          <cell r="BD30">
            <v>0.0155189968184328</v>
          </cell>
        </row>
        <row r="31">
          <cell r="BD31">
            <v>-0.0323502258309878</v>
          </cell>
        </row>
        <row r="32">
          <cell r="BD32">
            <v>-0.0302832220049869</v>
          </cell>
        </row>
        <row r="33">
          <cell r="BD33">
            <v>0.0102172541968414</v>
          </cell>
        </row>
        <row r="34">
          <cell r="BD34">
            <v>-0.0259122731299866</v>
          </cell>
        </row>
        <row r="35">
          <cell r="BD35">
            <v>0.00613343435359279</v>
          </cell>
        </row>
        <row r="36">
          <cell r="BD36">
            <v>-0.135750045154662</v>
          </cell>
        </row>
        <row r="37">
          <cell r="BD37">
            <v>-0.0868233742238316</v>
          </cell>
        </row>
        <row r="38">
          <cell r="BD38">
            <v>-0.101690095613983</v>
          </cell>
        </row>
        <row r="39">
          <cell r="BD39">
            <v>-0.134173431819614</v>
          </cell>
        </row>
        <row r="40">
          <cell r="BD40">
            <v>0.0268297339308869</v>
          </cell>
        </row>
        <row r="41">
          <cell r="BD41">
            <v>-0.0505437844954538</v>
          </cell>
        </row>
        <row r="42">
          <cell r="BD42">
            <v>-0.101004723559695</v>
          </cell>
        </row>
        <row r="43">
          <cell r="BD43">
            <v>-0.118318372789544</v>
          </cell>
        </row>
        <row r="44">
          <cell r="BD44">
            <v>-0.0750314015358904</v>
          </cell>
        </row>
        <row r="45">
          <cell r="BD45">
            <v>-0.0662687546000434</v>
          </cell>
        </row>
        <row r="46">
          <cell r="BD46">
            <v>-0.0814116574231106</v>
          </cell>
        </row>
        <row r="47">
          <cell r="BD47">
            <v>-0.0479146196083413</v>
          </cell>
        </row>
        <row r="48">
          <cell r="BD48">
            <v>-0.0873840605592767</v>
          </cell>
        </row>
        <row r="49">
          <cell r="BD49">
            <v>-0.086195367716037</v>
          </cell>
        </row>
        <row r="50">
          <cell r="BD50">
            <v>-0.148252371769235</v>
          </cell>
        </row>
        <row r="51">
          <cell r="BD51">
            <v>-0.218502327504442</v>
          </cell>
        </row>
      </sheetData>
      <sheetData sheetId="6">
        <row r="5">
          <cell r="BD5">
            <v>0.0978003806091198</v>
          </cell>
        </row>
        <row r="6">
          <cell r="BD6">
            <v>0.225147592230367</v>
          </cell>
        </row>
        <row r="7">
          <cell r="BD7">
            <v>0.134548925706374</v>
          </cell>
        </row>
        <row r="8">
          <cell r="BD8">
            <v>0.10090537690662</v>
          </cell>
        </row>
        <row r="9">
          <cell r="BD9">
            <v>0.237388094509699</v>
          </cell>
        </row>
        <row r="10">
          <cell r="BD10">
            <v>0.157748317640943</v>
          </cell>
        </row>
        <row r="11">
          <cell r="BD11">
            <v>0.0706358070697786</v>
          </cell>
        </row>
        <row r="12">
          <cell r="BD12">
            <v>0.0422776223236932</v>
          </cell>
        </row>
        <row r="13">
          <cell r="BD13">
            <v>0.00596020368977918</v>
          </cell>
        </row>
        <row r="14">
          <cell r="BD14">
            <v>-0.000514420153566158</v>
          </cell>
        </row>
        <row r="15">
          <cell r="BD15">
            <v>-0.00323407120701004</v>
          </cell>
        </row>
        <row r="16">
          <cell r="BD16">
            <v>0.0318758196660213</v>
          </cell>
        </row>
        <row r="17">
          <cell r="BD17">
            <v>0.0691663397116858</v>
          </cell>
        </row>
        <row r="18">
          <cell r="BD18">
            <v>0.0320754529379487</v>
          </cell>
        </row>
        <row r="19">
          <cell r="BD19">
            <v>0.126112123969906</v>
          </cell>
        </row>
        <row r="20">
          <cell r="BD20">
            <v>0.113103467865299</v>
          </cell>
        </row>
        <row r="21">
          <cell r="BD21">
            <v>0.0792357311822121</v>
          </cell>
        </row>
        <row r="22">
          <cell r="BD22">
            <v>0.0385164243530398</v>
          </cell>
        </row>
        <row r="23">
          <cell r="BD23">
            <v>-0.0282686282359302</v>
          </cell>
        </row>
        <row r="24">
          <cell r="BD24">
            <v>-0.0332625929035401</v>
          </cell>
        </row>
        <row r="25">
          <cell r="BD25">
            <v>-0.0388597184702974</v>
          </cell>
        </row>
        <row r="26">
          <cell r="BD26">
            <v>-0.0793904776940083</v>
          </cell>
        </row>
        <row r="27">
          <cell r="BD27">
            <v>-0.0545591339020382</v>
          </cell>
        </row>
        <row r="28">
          <cell r="BD28">
            <v>-0.0251840114940448</v>
          </cell>
        </row>
        <row r="29">
          <cell r="BD29">
            <v>-0.0296805638636414</v>
          </cell>
        </row>
        <row r="30">
          <cell r="BD30">
            <v>-0.0037855873124883</v>
          </cell>
        </row>
        <row r="31">
          <cell r="BD31">
            <v>-0.0390904420412706</v>
          </cell>
        </row>
        <row r="32">
          <cell r="BD32">
            <v>-0.0359804071338188</v>
          </cell>
        </row>
        <row r="33">
          <cell r="BD33">
            <v>0.00970723948797651</v>
          </cell>
        </row>
        <row r="34">
          <cell r="BD34">
            <v>-0.0326084649304711</v>
          </cell>
        </row>
        <row r="35">
          <cell r="BD35">
            <v>0.0126080744784443</v>
          </cell>
        </row>
        <row r="36">
          <cell r="BD36">
            <v>-0.122266632555735</v>
          </cell>
        </row>
        <row r="37">
          <cell r="BD37">
            <v>-0.0759819477913657</v>
          </cell>
        </row>
        <row r="38">
          <cell r="BD38">
            <v>-0.11501679429424</v>
          </cell>
        </row>
        <row r="39">
          <cell r="BD39">
            <v>-0.134718726138391</v>
          </cell>
        </row>
        <row r="40">
          <cell r="BD40">
            <v>0.0437463758066813</v>
          </cell>
        </row>
        <row r="41">
          <cell r="BD41">
            <v>-0.0339093110158541</v>
          </cell>
        </row>
        <row r="42">
          <cell r="BD42">
            <v>-0.0827259590851361</v>
          </cell>
        </row>
        <row r="43">
          <cell r="BD43">
            <v>-0.0715632664012582</v>
          </cell>
        </row>
        <row r="44">
          <cell r="BD44">
            <v>-0.0758658010844313</v>
          </cell>
        </row>
        <row r="45">
          <cell r="BD45">
            <v>-0.071451274729959</v>
          </cell>
        </row>
        <row r="46">
          <cell r="BD46">
            <v>-0.0533548078299581</v>
          </cell>
        </row>
        <row r="47">
          <cell r="BD47">
            <v>-0.0339905791627389</v>
          </cell>
        </row>
        <row r="48">
          <cell r="BD48">
            <v>-0.0724839423552256</v>
          </cell>
        </row>
        <row r="49">
          <cell r="BD49">
            <v>-0.074565843188431</v>
          </cell>
        </row>
        <row r="50">
          <cell r="BD50">
            <v>-0.129533902169794</v>
          </cell>
        </row>
        <row r="51">
          <cell r="BD51">
            <v>-0.13250417418646</v>
          </cell>
        </row>
      </sheetData>
      <sheetData sheetId="7">
        <row r="5">
          <cell r="BD5">
            <v>0.13419202301185</v>
          </cell>
        </row>
        <row r="6">
          <cell r="BD6">
            <v>0.201863862152064</v>
          </cell>
        </row>
        <row r="7">
          <cell r="BD7">
            <v>0.10698384655083</v>
          </cell>
        </row>
        <row r="8">
          <cell r="BD8">
            <v>0.100187796125954</v>
          </cell>
        </row>
        <row r="9">
          <cell r="BD9">
            <v>0.242120436189499</v>
          </cell>
        </row>
        <row r="10">
          <cell r="BD10">
            <v>0.12314213239764</v>
          </cell>
        </row>
        <row r="11">
          <cell r="BD11">
            <v>0.0399874718808466</v>
          </cell>
        </row>
        <row r="12">
          <cell r="BD12">
            <v>0.035056798966345</v>
          </cell>
        </row>
        <row r="13">
          <cell r="BD13">
            <v>-0.0075329099903997</v>
          </cell>
        </row>
        <row r="14">
          <cell r="BD14">
            <v>0.00208723743737708</v>
          </cell>
        </row>
        <row r="15">
          <cell r="BD15">
            <v>0.00273672571410079</v>
          </cell>
        </row>
        <row r="16">
          <cell r="BD16">
            <v>0.0436074263761811</v>
          </cell>
        </row>
        <row r="17">
          <cell r="BD17">
            <v>0.0717033092818753</v>
          </cell>
        </row>
        <row r="18">
          <cell r="BD18">
            <v>0.0291495547983346</v>
          </cell>
        </row>
        <row r="19">
          <cell r="BD19">
            <v>0.124607853763116</v>
          </cell>
        </row>
        <row r="20">
          <cell r="BD20">
            <v>0.118270712051777</v>
          </cell>
        </row>
        <row r="21">
          <cell r="BD21">
            <v>0.0757248611034923</v>
          </cell>
        </row>
        <row r="22">
          <cell r="BD22">
            <v>0.0311535212201295</v>
          </cell>
        </row>
        <row r="23">
          <cell r="BD23">
            <v>-0.0499368493303455</v>
          </cell>
        </row>
        <row r="24">
          <cell r="BD24">
            <v>-0.0309490471024289</v>
          </cell>
        </row>
        <row r="25">
          <cell r="BD25">
            <v>-0.0466013784539677</v>
          </cell>
        </row>
        <row r="26">
          <cell r="BD26">
            <v>-0.0581452544999963</v>
          </cell>
        </row>
        <row r="27">
          <cell r="BD27">
            <v>-0.0536950339702038</v>
          </cell>
        </row>
        <row r="28">
          <cell r="BD28">
            <v>-0.0356979218520323</v>
          </cell>
        </row>
        <row r="29">
          <cell r="BD29">
            <v>-0.0339596836688499</v>
          </cell>
        </row>
        <row r="30">
          <cell r="BD30">
            <v>-0.0144325907578629</v>
          </cell>
        </row>
        <row r="31">
          <cell r="BD31">
            <v>-0.029918746217624</v>
          </cell>
        </row>
        <row r="32">
          <cell r="BD32">
            <v>-0.0480913290264733</v>
          </cell>
        </row>
        <row r="33">
          <cell r="BD33">
            <v>0.0220546757355034</v>
          </cell>
        </row>
        <row r="34">
          <cell r="BD34">
            <v>-0.0353886836326588</v>
          </cell>
        </row>
        <row r="35">
          <cell r="BD35">
            <v>-0.00969156599650755</v>
          </cell>
        </row>
        <row r="36">
          <cell r="BD36">
            <v>-0.111772578697883</v>
          </cell>
        </row>
        <row r="37">
          <cell r="BD37">
            <v>-0.0671716178617522</v>
          </cell>
        </row>
        <row r="38">
          <cell r="BD38">
            <v>-0.0986775691940309</v>
          </cell>
        </row>
        <row r="39">
          <cell r="BD39">
            <v>-0.137854191011584</v>
          </cell>
        </row>
        <row r="40">
          <cell r="BD40">
            <v>0.0285931284705337</v>
          </cell>
        </row>
        <row r="41">
          <cell r="BD41">
            <v>-0.0418192180673128</v>
          </cell>
        </row>
        <row r="42">
          <cell r="BD42">
            <v>-0.060749234721126</v>
          </cell>
        </row>
        <row r="43">
          <cell r="BD43">
            <v>-0.0646205397709674</v>
          </cell>
        </row>
        <row r="44">
          <cell r="BD44">
            <v>-0.0711728938353787</v>
          </cell>
        </row>
        <row r="45">
          <cell r="BD45">
            <v>-0.105248338489004</v>
          </cell>
        </row>
        <row r="46">
          <cell r="BD46">
            <v>-0.0942503188471437</v>
          </cell>
        </row>
        <row r="47">
          <cell r="BD47">
            <v>-0.0326831090394461</v>
          </cell>
        </row>
        <row r="48">
          <cell r="BD48">
            <v>-0.0756859923588969</v>
          </cell>
        </row>
        <row r="49">
          <cell r="BD49">
            <v>-0.123390619103011</v>
          </cell>
        </row>
        <row r="50">
          <cell r="BD50">
            <v>-0.134459312618472</v>
          </cell>
        </row>
        <row r="51">
          <cell r="BD51">
            <v>-0.0897141912209652</v>
          </cell>
        </row>
      </sheetData>
      <sheetData sheetId="8">
        <row r="5">
          <cell r="BD5">
            <v>0.123919328704513</v>
          </cell>
        </row>
        <row r="6">
          <cell r="BD6">
            <v>0.198532768633813</v>
          </cell>
        </row>
        <row r="7">
          <cell r="BD7">
            <v>0.0890973821066857</v>
          </cell>
        </row>
        <row r="8">
          <cell r="BD8">
            <v>0.0886504238651651</v>
          </cell>
        </row>
        <row r="9">
          <cell r="BD9">
            <v>0.236928229722429</v>
          </cell>
        </row>
        <row r="10">
          <cell r="BD10">
            <v>0.118752669342407</v>
          </cell>
        </row>
        <row r="11">
          <cell r="BD11">
            <v>0.0308607762107258</v>
          </cell>
        </row>
        <row r="12">
          <cell r="BD12">
            <v>0.00357785065053776</v>
          </cell>
        </row>
        <row r="13">
          <cell r="BD13">
            <v>-0.0264092766313054</v>
          </cell>
        </row>
        <row r="14">
          <cell r="BD14">
            <v>-0.0108713949316187</v>
          </cell>
        </row>
        <row r="15">
          <cell r="BD15">
            <v>-0.00309400160330877</v>
          </cell>
        </row>
        <row r="16">
          <cell r="BD16">
            <v>0.0171511379929985</v>
          </cell>
        </row>
        <row r="17">
          <cell r="BD17">
            <v>0.0932801731091439</v>
          </cell>
        </row>
        <row r="18">
          <cell r="BD18">
            <v>0.0321472489444062</v>
          </cell>
        </row>
        <row r="19">
          <cell r="BD19">
            <v>0.124404794342854</v>
          </cell>
        </row>
        <row r="20">
          <cell r="BD20">
            <v>0.11820149822174</v>
          </cell>
        </row>
        <row r="21">
          <cell r="BD21">
            <v>0.100125965937048</v>
          </cell>
        </row>
        <row r="22">
          <cell r="BD22">
            <v>0.067470399427371</v>
          </cell>
        </row>
        <row r="23">
          <cell r="BD23">
            <v>-0.0415496287995926</v>
          </cell>
        </row>
        <row r="24">
          <cell r="BD24">
            <v>-0.0450472117432158</v>
          </cell>
        </row>
        <row r="25">
          <cell r="BD25">
            <v>-0.0555018269743234</v>
          </cell>
        </row>
        <row r="26">
          <cell r="BD26">
            <v>-0.066353393453011</v>
          </cell>
        </row>
        <row r="27">
          <cell r="BD27">
            <v>-0.0367823072838731</v>
          </cell>
        </row>
        <row r="28">
          <cell r="BD28">
            <v>-0.0358038561775662</v>
          </cell>
        </row>
        <row r="29">
          <cell r="BD29">
            <v>-0.0145041327769664</v>
          </cell>
        </row>
        <row r="30">
          <cell r="BD30">
            <v>0.0212133835776129</v>
          </cell>
        </row>
        <row r="31">
          <cell r="BD31">
            <v>-0.0165893609317541</v>
          </cell>
        </row>
        <row r="32">
          <cell r="BD32">
            <v>-0.0446050114918342</v>
          </cell>
        </row>
        <row r="33">
          <cell r="BD33">
            <v>0.035313385295025</v>
          </cell>
        </row>
        <row r="34">
          <cell r="BD34">
            <v>-0.0201615720828136</v>
          </cell>
        </row>
        <row r="35">
          <cell r="BD35">
            <v>0.0311465168098924</v>
          </cell>
        </row>
        <row r="36">
          <cell r="BD36">
            <v>-0.112468023652525</v>
          </cell>
        </row>
        <row r="37">
          <cell r="BD37">
            <v>-0.073574971722735</v>
          </cell>
        </row>
        <row r="38">
          <cell r="BD38">
            <v>-0.102646418631182</v>
          </cell>
        </row>
        <row r="39">
          <cell r="BD39">
            <v>-0.137472350474208</v>
          </cell>
        </row>
        <row r="40">
          <cell r="BD40">
            <v>0.0238655413650213</v>
          </cell>
        </row>
        <row r="41">
          <cell r="BD41">
            <v>-0.0508239752717418</v>
          </cell>
        </row>
        <row r="42">
          <cell r="BD42">
            <v>-0.0799035747498796</v>
          </cell>
        </row>
        <row r="43">
          <cell r="BD43">
            <v>-0.077814005294184</v>
          </cell>
        </row>
        <row r="44">
          <cell r="BD44">
            <v>-0.079884335987225</v>
          </cell>
        </row>
        <row r="45">
          <cell r="BD45">
            <v>-0.100104279723504</v>
          </cell>
        </row>
        <row r="46">
          <cell r="BD46">
            <v>-0.0745593019046264</v>
          </cell>
        </row>
        <row r="47">
          <cell r="BD47">
            <v>-0.0482941732943239</v>
          </cell>
        </row>
        <row r="48">
          <cell r="BD48">
            <v>-0.0762403864503264</v>
          </cell>
        </row>
        <row r="49">
          <cell r="BD49">
            <v>-0.143622428352652</v>
          </cell>
        </row>
        <row r="50">
          <cell r="BD50">
            <v>-0.129599522206965</v>
          </cell>
        </row>
        <row r="51">
          <cell r="BD51">
            <v>-0.100664446844589</v>
          </cell>
        </row>
      </sheetData>
      <sheetData sheetId="9">
        <row r="5">
          <cell r="BD5">
            <v>0.103936236041105</v>
          </cell>
        </row>
        <row r="6">
          <cell r="BD6">
            <v>0.164932574970408</v>
          </cell>
        </row>
        <row r="7">
          <cell r="BD7">
            <v>0.0734915176845014</v>
          </cell>
        </row>
        <row r="8">
          <cell r="BD8">
            <v>0.0714622964544922</v>
          </cell>
        </row>
        <row r="9">
          <cell r="BD9">
            <v>0.218675292599811</v>
          </cell>
        </row>
        <row r="10">
          <cell r="BD10">
            <v>0.115937673422052</v>
          </cell>
        </row>
        <row r="11">
          <cell r="BD11">
            <v>0.00258609230505855</v>
          </cell>
        </row>
        <row r="12">
          <cell r="BD12">
            <v>0.00477836538271716</v>
          </cell>
        </row>
        <row r="13">
          <cell r="BD13">
            <v>-0.0322384469740946</v>
          </cell>
        </row>
        <row r="14">
          <cell r="BD14">
            <v>-0.0136386193138796</v>
          </cell>
        </row>
        <row r="15">
          <cell r="BD15">
            <v>0.0185677861725803</v>
          </cell>
        </row>
        <row r="16">
          <cell r="BD16">
            <v>0.0311125435001779</v>
          </cell>
        </row>
        <row r="17">
          <cell r="BD17">
            <v>0.101569451993855</v>
          </cell>
        </row>
        <row r="18">
          <cell r="BD18">
            <v>0.0520823252328715</v>
          </cell>
        </row>
        <row r="19">
          <cell r="BD19">
            <v>0.147687316296289</v>
          </cell>
        </row>
        <row r="20">
          <cell r="BD20">
            <v>0.135139153504359</v>
          </cell>
        </row>
        <row r="21">
          <cell r="BD21">
            <v>0.13699154311345</v>
          </cell>
        </row>
        <row r="22">
          <cell r="BD22">
            <v>0.0596879681446527</v>
          </cell>
        </row>
        <row r="23">
          <cell r="BD23">
            <v>-0.0300109289572309</v>
          </cell>
        </row>
        <row r="24">
          <cell r="BD24">
            <v>-0.034689123005085</v>
          </cell>
        </row>
        <row r="25">
          <cell r="BD25">
            <v>-0.0520857402309542</v>
          </cell>
        </row>
        <row r="26">
          <cell r="BD26">
            <v>-0.0605566018497962</v>
          </cell>
        </row>
        <row r="27">
          <cell r="BD27">
            <v>-0.0471773431532838</v>
          </cell>
        </row>
        <row r="28">
          <cell r="BD28">
            <v>-0.0227155118471481</v>
          </cell>
        </row>
        <row r="29">
          <cell r="BD29">
            <v>0.0275440898030707</v>
          </cell>
        </row>
        <row r="30">
          <cell r="BD30">
            <v>0.034105699800801</v>
          </cell>
        </row>
        <row r="31">
          <cell r="BD31">
            <v>-0.0177608117679664</v>
          </cell>
        </row>
        <row r="32">
          <cell r="BD32">
            <v>-0.031795353773537</v>
          </cell>
        </row>
        <row r="33">
          <cell r="BD33">
            <v>0.0501831443211476</v>
          </cell>
        </row>
        <row r="34">
          <cell r="BD34">
            <v>0.00120167908107546</v>
          </cell>
        </row>
        <row r="35">
          <cell r="BD35">
            <v>0.0305043999871203</v>
          </cell>
        </row>
        <row r="36">
          <cell r="BD36">
            <v>-0.10269753710132</v>
          </cell>
        </row>
        <row r="37">
          <cell r="BD37">
            <v>-0.0844662043223273</v>
          </cell>
        </row>
        <row r="38">
          <cell r="BD38">
            <v>-0.10151619281886</v>
          </cell>
        </row>
        <row r="39">
          <cell r="BD39">
            <v>-0.143959692815033</v>
          </cell>
        </row>
        <row r="40">
          <cell r="BD40">
            <v>-0.00778320683856201</v>
          </cell>
        </row>
        <row r="41">
          <cell r="BD41">
            <v>-0.0795979846220891</v>
          </cell>
        </row>
        <row r="42">
          <cell r="BD42">
            <v>-0.107572547728338</v>
          </cell>
        </row>
        <row r="43">
          <cell r="BD43">
            <v>-0.106517040394892</v>
          </cell>
        </row>
        <row r="44">
          <cell r="BD44">
            <v>-0.0908155308454325</v>
          </cell>
        </row>
        <row r="45">
          <cell r="BD45">
            <v>-0.0945036210421006</v>
          </cell>
        </row>
        <row r="46">
          <cell r="BD46">
            <v>-0.0669356756649074</v>
          </cell>
        </row>
        <row r="47">
          <cell r="BD47">
            <v>-0.0687517165061103</v>
          </cell>
        </row>
        <row r="48">
          <cell r="BD48">
            <v>-0.0914391107012214</v>
          </cell>
        </row>
        <row r="49">
          <cell r="BD49">
            <v>-0.170978091604995</v>
          </cell>
        </row>
        <row r="50">
          <cell r="BD50">
            <v>-0.142967251228009</v>
          </cell>
        </row>
        <row r="51">
          <cell r="BD51">
            <v>-0.162685912989921</v>
          </cell>
        </row>
      </sheetData>
      <sheetData sheetId="10">
        <row r="5">
          <cell r="BD5">
            <v>0.0635027969945762</v>
          </cell>
        </row>
        <row r="6">
          <cell r="BD6">
            <v>0.134059990212853</v>
          </cell>
        </row>
        <row r="7">
          <cell r="BD7">
            <v>0.0296765911910821</v>
          </cell>
        </row>
        <row r="8">
          <cell r="BD8">
            <v>-0.00419098955647659</v>
          </cell>
        </row>
        <row r="9">
          <cell r="BD9">
            <v>0.166748447103172</v>
          </cell>
        </row>
        <row r="10">
          <cell r="BD10">
            <v>0.110555811468068</v>
          </cell>
        </row>
        <row r="11">
          <cell r="BD11">
            <v>-0.0220994594130893</v>
          </cell>
        </row>
        <row r="12">
          <cell r="BD12">
            <v>0.0360199866323434</v>
          </cell>
        </row>
        <row r="13">
          <cell r="BD13">
            <v>-0.0514786017168107</v>
          </cell>
        </row>
        <row r="14">
          <cell r="BD14">
            <v>0.00545086926111438</v>
          </cell>
        </row>
        <row r="15">
          <cell r="BD15">
            <v>0.0116340730385524</v>
          </cell>
        </row>
        <row r="16">
          <cell r="BD16">
            <v>0.0392821479813761</v>
          </cell>
        </row>
        <row r="17">
          <cell r="BD17">
            <v>0.0833103936529912</v>
          </cell>
        </row>
        <row r="18">
          <cell r="BD18">
            <v>0.0649841467292056</v>
          </cell>
        </row>
        <row r="19">
          <cell r="BD19">
            <v>0.141630158495005</v>
          </cell>
        </row>
        <row r="20">
          <cell r="BD20">
            <v>0.145685191464604</v>
          </cell>
        </row>
        <row r="21">
          <cell r="BD21">
            <v>0.133610352781363</v>
          </cell>
        </row>
        <row r="22">
          <cell r="BD22">
            <v>0.0671701865518187</v>
          </cell>
        </row>
        <row r="23">
          <cell r="BD23">
            <v>-0.0237376363196169</v>
          </cell>
        </row>
        <row r="24">
          <cell r="BD24">
            <v>-0.0356940581995527</v>
          </cell>
        </row>
        <row r="25">
          <cell r="BD25">
            <v>-0.0474220067079801</v>
          </cell>
        </row>
        <row r="26">
          <cell r="BD26">
            <v>-0.070391055810473</v>
          </cell>
        </row>
        <row r="27">
          <cell r="BD27">
            <v>-0.0203461203007007</v>
          </cell>
        </row>
        <row r="28">
          <cell r="BD28">
            <v>-0.0353674018360464</v>
          </cell>
        </row>
        <row r="29">
          <cell r="BD29">
            <v>0.0495288478117441</v>
          </cell>
        </row>
        <row r="30">
          <cell r="BD30">
            <v>0.0623446008067146</v>
          </cell>
        </row>
        <row r="31">
          <cell r="BD31">
            <v>0.0230377385647675</v>
          </cell>
        </row>
        <row r="32">
          <cell r="BD32">
            <v>-0.00951273109586975</v>
          </cell>
        </row>
        <row r="33">
          <cell r="BD33">
            <v>0.0339530553524584</v>
          </cell>
        </row>
        <row r="34">
          <cell r="BD34">
            <v>-0.00250201280643327</v>
          </cell>
        </row>
        <row r="35">
          <cell r="BD35">
            <v>0.0364138310329017</v>
          </cell>
        </row>
        <row r="36">
          <cell r="BD36">
            <v>-0.0704681875290251</v>
          </cell>
        </row>
        <row r="37">
          <cell r="BD37">
            <v>-0.127330454038169</v>
          </cell>
        </row>
        <row r="38">
          <cell r="BD38">
            <v>-0.134733183665614</v>
          </cell>
        </row>
        <row r="39">
          <cell r="BD39">
            <v>-0.1248810487944</v>
          </cell>
        </row>
        <row r="40">
          <cell r="BD40">
            <v>-0.0304224785571441</v>
          </cell>
        </row>
        <row r="41">
          <cell r="BD41">
            <v>-0.0907474549395902</v>
          </cell>
        </row>
        <row r="42">
          <cell r="BD42">
            <v>-0.129944562346034</v>
          </cell>
        </row>
        <row r="43">
          <cell r="BD43">
            <v>-0.134258655075613</v>
          </cell>
        </row>
        <row r="44">
          <cell r="BD44">
            <v>-0.0936368582651264</v>
          </cell>
        </row>
        <row r="45">
          <cell r="BD45">
            <v>-0.0922016414380586</v>
          </cell>
        </row>
        <row r="46">
          <cell r="BD46">
            <v>-0.0486696908426944</v>
          </cell>
        </row>
        <row r="47">
          <cell r="BD47">
            <v>-0.0623617516515618</v>
          </cell>
        </row>
        <row r="48">
          <cell r="BD48">
            <v>-0.102977221995775</v>
          </cell>
        </row>
        <row r="49">
          <cell r="BD49">
            <v>-0.149941577005008</v>
          </cell>
        </row>
        <row r="50">
          <cell r="BD50">
            <v>-0.128124191182659</v>
          </cell>
        </row>
        <row r="51">
          <cell r="BD51">
            <v>-0.256103221317517</v>
          </cell>
        </row>
      </sheetData>
      <sheetData sheetId="11">
        <row r="5">
          <cell r="BD5">
            <v>0.0504998893329295</v>
          </cell>
        </row>
        <row r="6">
          <cell r="BD6">
            <v>0.0913301143201182</v>
          </cell>
        </row>
        <row r="7">
          <cell r="BD7">
            <v>0.0244833399816092</v>
          </cell>
        </row>
        <row r="8">
          <cell r="BD8">
            <v>0.0159499781014971</v>
          </cell>
        </row>
        <row r="9">
          <cell r="BD9">
            <v>0.159468473439139</v>
          </cell>
        </row>
        <row r="10">
          <cell r="BD10">
            <v>0.1147099063207</v>
          </cell>
        </row>
        <row r="11">
          <cell r="BD11">
            <v>-0.0195654132744369</v>
          </cell>
        </row>
        <row r="12">
          <cell r="BD12">
            <v>0.0180571685655458</v>
          </cell>
        </row>
        <row r="13">
          <cell r="BD13">
            <v>-0.0505253750665114</v>
          </cell>
        </row>
        <row r="14">
          <cell r="BD14">
            <v>0.00687781732364782</v>
          </cell>
        </row>
        <row r="15">
          <cell r="BD15">
            <v>0.0340720324322022</v>
          </cell>
        </row>
        <row r="16">
          <cell r="BD16">
            <v>0.0330985148295107</v>
          </cell>
        </row>
        <row r="17">
          <cell r="BD17">
            <v>0.065905900542071</v>
          </cell>
        </row>
        <row r="18">
          <cell r="BD18">
            <v>0.0713594195598314</v>
          </cell>
        </row>
        <row r="19">
          <cell r="BD19">
            <v>0.130936291603363</v>
          </cell>
        </row>
        <row r="20">
          <cell r="BD20">
            <v>0.128932384865763</v>
          </cell>
        </row>
        <row r="21">
          <cell r="BD21">
            <v>0.139947424502877</v>
          </cell>
        </row>
        <row r="22">
          <cell r="BD22">
            <v>0.0848178734792236</v>
          </cell>
        </row>
        <row r="23">
          <cell r="BD23">
            <v>-0.00965514478678331</v>
          </cell>
        </row>
        <row r="24">
          <cell r="BD24">
            <v>-0.0212937780949311</v>
          </cell>
        </row>
        <row r="25">
          <cell r="BD25">
            <v>-0.0216553313695252</v>
          </cell>
        </row>
        <row r="26">
          <cell r="BD26">
            <v>-0.0476493501288998</v>
          </cell>
        </row>
        <row r="27">
          <cell r="BD27">
            <v>-0.037431759242696</v>
          </cell>
        </row>
        <row r="28">
          <cell r="BD28">
            <v>-0.0133669936925504</v>
          </cell>
        </row>
        <row r="29">
          <cell r="BD29">
            <v>0.0578752365901081</v>
          </cell>
        </row>
        <row r="30">
          <cell r="BD30">
            <v>0.0882026892583191</v>
          </cell>
        </row>
        <row r="31">
          <cell r="BD31">
            <v>0.0225306551921041</v>
          </cell>
        </row>
        <row r="32">
          <cell r="BD32">
            <v>0.014447603935102</v>
          </cell>
        </row>
        <row r="33">
          <cell r="BD33">
            <v>0.0376159161185508</v>
          </cell>
        </row>
        <row r="34">
          <cell r="BD34">
            <v>-0.0163162889473237</v>
          </cell>
        </row>
        <row r="35">
          <cell r="BD35">
            <v>0.0491156678282619</v>
          </cell>
        </row>
        <row r="36">
          <cell r="BD36">
            <v>-0.064105239253341</v>
          </cell>
        </row>
        <row r="37">
          <cell r="BD37">
            <v>-0.0990864469142037</v>
          </cell>
        </row>
        <row r="38">
          <cell r="BD38">
            <v>-0.132965951203491</v>
          </cell>
        </row>
        <row r="39">
          <cell r="BD39">
            <v>-0.106156317015114</v>
          </cell>
        </row>
        <row r="40">
          <cell r="BD40">
            <v>-0.039659608493506</v>
          </cell>
        </row>
        <row r="41">
          <cell r="BD41">
            <v>-0.0929578390231878</v>
          </cell>
        </row>
        <row r="42">
          <cell r="BD42">
            <v>-0.13784758876663</v>
          </cell>
        </row>
        <row r="43">
          <cell r="BD43">
            <v>-0.127164897572871</v>
          </cell>
        </row>
        <row r="44">
          <cell r="BD44">
            <v>-0.108423425476969</v>
          </cell>
        </row>
        <row r="45">
          <cell r="BD45">
            <v>-0.0937930519792685</v>
          </cell>
        </row>
        <row r="46">
          <cell r="BD46">
            <v>-0.0693567248267949</v>
          </cell>
        </row>
        <row r="47">
          <cell r="BD47">
            <v>-0.0699583175390432</v>
          </cell>
        </row>
        <row r="48">
          <cell r="BD48">
            <v>-0.100733282373318</v>
          </cell>
        </row>
        <row r="49">
          <cell r="BD49">
            <v>-0.146575905481411</v>
          </cell>
        </row>
        <row r="50">
          <cell r="BD50">
            <v>-0.119489519385693</v>
          </cell>
        </row>
        <row r="51">
          <cell r="BD51">
            <v>-0.287407537469488</v>
          </cell>
        </row>
      </sheetData>
      <sheetData sheetId="12">
        <row r="5">
          <cell r="BD5">
            <v>0.0281479704936771</v>
          </cell>
        </row>
        <row r="6">
          <cell r="BD6">
            <v>0.107554446784308</v>
          </cell>
        </row>
        <row r="7">
          <cell r="BD7">
            <v>0.00881036439503871</v>
          </cell>
        </row>
        <row r="8">
          <cell r="BD8">
            <v>0.00512936035901218</v>
          </cell>
        </row>
        <row r="9">
          <cell r="BD9">
            <v>0.165551761235883</v>
          </cell>
        </row>
        <row r="10">
          <cell r="BD10">
            <v>0.100307737767493</v>
          </cell>
        </row>
        <row r="11">
          <cell r="BD11">
            <v>-0.0214759831088863</v>
          </cell>
        </row>
        <row r="12">
          <cell r="BD12">
            <v>0.0146576167422952</v>
          </cell>
        </row>
        <row r="13">
          <cell r="BD13">
            <v>-0.0318030395653234</v>
          </cell>
        </row>
        <row r="14">
          <cell r="BD14">
            <v>-0.00148872336055462</v>
          </cell>
        </row>
        <row r="15">
          <cell r="BD15">
            <v>0.024410243213512</v>
          </cell>
        </row>
        <row r="16">
          <cell r="BD16">
            <v>0.044504175579997</v>
          </cell>
        </row>
        <row r="17">
          <cell r="BD17">
            <v>0.0569573663795012</v>
          </cell>
        </row>
        <row r="18">
          <cell r="BD18">
            <v>0.0969111558082037</v>
          </cell>
        </row>
        <row r="19">
          <cell r="BD19">
            <v>0.119707070860397</v>
          </cell>
        </row>
        <row r="20">
          <cell r="BD20">
            <v>0.115734113922287</v>
          </cell>
        </row>
        <row r="21">
          <cell r="BD21">
            <v>0.11592582098672</v>
          </cell>
        </row>
        <row r="22">
          <cell r="BD22">
            <v>0.0786565687508748</v>
          </cell>
        </row>
        <row r="23">
          <cell r="BD23">
            <v>-0.0180876760107275</v>
          </cell>
        </row>
        <row r="24">
          <cell r="BD24">
            <v>-0.0081581142846256</v>
          </cell>
        </row>
        <row r="25">
          <cell r="BD25">
            <v>-0.0272052808074243</v>
          </cell>
        </row>
        <row r="26">
          <cell r="BD26">
            <v>-0.0444514505888541</v>
          </cell>
        </row>
        <row r="27">
          <cell r="BD27">
            <v>-0.0515226384460479</v>
          </cell>
        </row>
        <row r="28">
          <cell r="BD28">
            <v>-0.0123172688918305</v>
          </cell>
        </row>
        <row r="29">
          <cell r="BD29">
            <v>0.102435371612287</v>
          </cell>
        </row>
        <row r="30">
          <cell r="BD30">
            <v>0.0736620312329423</v>
          </cell>
        </row>
        <row r="31">
          <cell r="BD31">
            <v>0.033516834006853</v>
          </cell>
        </row>
        <row r="32">
          <cell r="BD32">
            <v>2.52124350510752E-005</v>
          </cell>
        </row>
        <row r="33">
          <cell r="BD33">
            <v>0.0301368843324402</v>
          </cell>
        </row>
        <row r="34">
          <cell r="BD34">
            <v>0.0237863487126419</v>
          </cell>
        </row>
        <row r="35">
          <cell r="BD35">
            <v>0.0644771697970626</v>
          </cell>
        </row>
        <row r="36">
          <cell r="BD36">
            <v>-0.0615856601264469</v>
          </cell>
        </row>
        <row r="37">
          <cell r="BD37">
            <v>-0.104859163645425</v>
          </cell>
        </row>
        <row r="38">
          <cell r="BD38">
            <v>-0.109664685675337</v>
          </cell>
        </row>
        <row r="39">
          <cell r="BD39">
            <v>-0.0996692156060706</v>
          </cell>
        </row>
        <row r="40">
          <cell r="BD40">
            <v>-0.0582705108628218</v>
          </cell>
        </row>
        <row r="41">
          <cell r="BD41">
            <v>-0.0960901095797295</v>
          </cell>
        </row>
        <row r="42">
          <cell r="BD42">
            <v>-0.125288559648778</v>
          </cell>
        </row>
        <row r="43">
          <cell r="BD43">
            <v>-0.137369143300433</v>
          </cell>
        </row>
        <row r="44">
          <cell r="BD44">
            <v>-0.0975425822844259</v>
          </cell>
        </row>
        <row r="45">
          <cell r="BD45">
            <v>-0.0759797147520422</v>
          </cell>
        </row>
        <row r="46">
          <cell r="BD46">
            <v>-0.0459727091129135</v>
          </cell>
        </row>
        <row r="47">
          <cell r="BD47">
            <v>-0.0593382800930928</v>
          </cell>
        </row>
        <row r="48">
          <cell r="BD48">
            <v>-0.104577630223982</v>
          </cell>
        </row>
        <row r="49">
          <cell r="BD49">
            <v>-0.144160911359907</v>
          </cell>
        </row>
        <row r="50">
          <cell r="BD50">
            <v>-0.10404021763448</v>
          </cell>
        </row>
        <row r="51">
          <cell r="BD51">
            <v>-0.304502414941738</v>
          </cell>
        </row>
      </sheetData>
      <sheetData sheetId="13">
        <row r="5">
          <cell r="BD5">
            <v>0.0782745993055787</v>
          </cell>
        </row>
        <row r="6">
          <cell r="BD6">
            <v>0.154005485945007</v>
          </cell>
        </row>
        <row r="7">
          <cell r="BD7">
            <v>0.130082916086716</v>
          </cell>
        </row>
        <row r="8">
          <cell r="BD8">
            <v>0.133736527195761</v>
          </cell>
        </row>
        <row r="9">
          <cell r="BD9">
            <v>0.220531730246572</v>
          </cell>
        </row>
        <row r="10">
          <cell r="BD10">
            <v>0.13630213877357</v>
          </cell>
        </row>
        <row r="11">
          <cell r="BD11">
            <v>0.0676750026159494</v>
          </cell>
        </row>
        <row r="12">
          <cell r="BD12">
            <v>0.0325077982130687</v>
          </cell>
        </row>
        <row r="13">
          <cell r="BD13">
            <v>-0.0072366204647</v>
          </cell>
        </row>
        <row r="14">
          <cell r="BD14">
            <v>0.0043602819410676</v>
          </cell>
        </row>
        <row r="15">
          <cell r="BD15">
            <v>0.00943375546337468</v>
          </cell>
        </row>
        <row r="16">
          <cell r="BD16">
            <v>0.0473093897442131</v>
          </cell>
        </row>
        <row r="17">
          <cell r="BD17">
            <v>0.060657464678256</v>
          </cell>
        </row>
        <row r="18">
          <cell r="BD18">
            <v>0.0166028805656998</v>
          </cell>
        </row>
        <row r="19">
          <cell r="BD19">
            <v>0.138345856339125</v>
          </cell>
        </row>
        <row r="20">
          <cell r="BD20">
            <v>0.0805986335856945</v>
          </cell>
        </row>
        <row r="21">
          <cell r="BD21">
            <v>0.0333013600910817</v>
          </cell>
        </row>
        <row r="22">
          <cell r="BD22">
            <v>0.0180987524921114</v>
          </cell>
        </row>
        <row r="23">
          <cell r="BD23">
            <v>-0.0308305310964772</v>
          </cell>
        </row>
        <row r="24">
          <cell r="BD24">
            <v>0.00582260702490129</v>
          </cell>
        </row>
        <row r="25">
          <cell r="BD25">
            <v>-0.0533055176182649</v>
          </cell>
        </row>
        <row r="26">
          <cell r="BD26">
            <v>-0.065301885867311</v>
          </cell>
        </row>
        <row r="27">
          <cell r="BD27">
            <v>-0.0516974742913553</v>
          </cell>
        </row>
        <row r="28">
          <cell r="BD28">
            <v>-0.0643143398206316</v>
          </cell>
        </row>
        <row r="29">
          <cell r="BD29">
            <v>0.0102096439369276</v>
          </cell>
        </row>
        <row r="30">
          <cell r="BD30">
            <v>0.0279019566702237</v>
          </cell>
        </row>
        <row r="31">
          <cell r="BD31">
            <v>-0.017580404426287</v>
          </cell>
        </row>
        <row r="32">
          <cell r="BD32">
            <v>-0.0254708142094038</v>
          </cell>
        </row>
        <row r="33">
          <cell r="BD33">
            <v>-0.0278903437329751</v>
          </cell>
        </row>
        <row r="34">
          <cell r="BD34">
            <v>-0.0100181519372731</v>
          </cell>
        </row>
        <row r="35">
          <cell r="BD35">
            <v>-0.0300364101195057</v>
          </cell>
        </row>
        <row r="36">
          <cell r="BD36">
            <v>-0.0971570203626594</v>
          </cell>
        </row>
        <row r="37">
          <cell r="BD37">
            <v>-0.0882565896051605</v>
          </cell>
        </row>
        <row r="38">
          <cell r="BD38">
            <v>-0.0752806478088603</v>
          </cell>
        </row>
        <row r="39">
          <cell r="BD39">
            <v>-0.094029551401899</v>
          </cell>
        </row>
        <row r="40">
          <cell r="BD40">
            <v>0.0188668838094501</v>
          </cell>
        </row>
        <row r="41">
          <cell r="BD41">
            <v>-0.0680881186661411</v>
          </cell>
        </row>
        <row r="42">
          <cell r="BD42">
            <v>-0.0729494844710982</v>
          </cell>
        </row>
        <row r="43">
          <cell r="BD43">
            <v>-0.118257036586493</v>
          </cell>
        </row>
        <row r="44">
          <cell r="BD44">
            <v>-0.0383940417573525</v>
          </cell>
        </row>
        <row r="45">
          <cell r="BD45">
            <v>-0.0445299158976538</v>
          </cell>
        </row>
        <row r="46">
          <cell r="BD46">
            <v>-0.063482087424283</v>
          </cell>
        </row>
        <row r="47">
          <cell r="BD47">
            <v>0.0148582449379817</v>
          </cell>
        </row>
        <row r="48">
          <cell r="BD48">
            <v>-0.0692462450601638</v>
          </cell>
        </row>
        <row r="49">
          <cell r="BD49">
            <v>-0.0676136816213094</v>
          </cell>
        </row>
        <row r="50">
          <cell r="BD50">
            <v>-0.109106361932394</v>
          </cell>
        </row>
        <row r="51">
          <cell r="BD51">
            <v>-0.202192358788023</v>
          </cell>
        </row>
      </sheetData>
      <sheetData sheetId="14">
        <row r="5">
          <cell r="BD5">
            <v>0.0649334270662788</v>
          </cell>
        </row>
        <row r="6">
          <cell r="BD6">
            <v>0.178468111369306</v>
          </cell>
        </row>
        <row r="7">
          <cell r="BD7">
            <v>0.117355217082283</v>
          </cell>
        </row>
        <row r="8">
          <cell r="BD8">
            <v>0.124213787452158</v>
          </cell>
        </row>
        <row r="9">
          <cell r="BD9">
            <v>0.219553585023791</v>
          </cell>
        </row>
        <row r="10">
          <cell r="BD10">
            <v>0.0881185423558271</v>
          </cell>
        </row>
        <row r="11">
          <cell r="BD11">
            <v>0.0513934885530239</v>
          </cell>
        </row>
        <row r="12">
          <cell r="BD12">
            <v>0.0190532090786053</v>
          </cell>
        </row>
        <row r="13">
          <cell r="BD13">
            <v>0.0114640866204777</v>
          </cell>
        </row>
        <row r="14">
          <cell r="BD14">
            <v>0.0157094665564786</v>
          </cell>
        </row>
        <row r="15">
          <cell r="BD15">
            <v>0.0231191872393304</v>
          </cell>
        </row>
        <row r="16">
          <cell r="BD16">
            <v>0.0592348822030527</v>
          </cell>
        </row>
        <row r="17">
          <cell r="BD17">
            <v>0.0724072528739736</v>
          </cell>
        </row>
        <row r="18">
          <cell r="BD18">
            <v>0.0352584995033508</v>
          </cell>
        </row>
        <row r="19">
          <cell r="BD19">
            <v>0.143144031588588</v>
          </cell>
        </row>
        <row r="20">
          <cell r="BD20">
            <v>0.0625464989196762</v>
          </cell>
        </row>
        <row r="21">
          <cell r="BD21">
            <v>0.0533962396801409</v>
          </cell>
        </row>
        <row r="22">
          <cell r="BD22">
            <v>0.0452911564149331</v>
          </cell>
        </row>
        <row r="23">
          <cell r="BD23">
            <v>-0.010688524188674</v>
          </cell>
        </row>
        <row r="24">
          <cell r="BD24">
            <v>0.0329463196763146</v>
          </cell>
        </row>
        <row r="25">
          <cell r="BD25">
            <v>-0.0542379508450588</v>
          </cell>
        </row>
        <row r="26">
          <cell r="BD26">
            <v>-0.0838543008902545</v>
          </cell>
        </row>
        <row r="27">
          <cell r="BD27">
            <v>-0.0717778115211965</v>
          </cell>
        </row>
        <row r="28">
          <cell r="BD28">
            <v>-0.0164477423149922</v>
          </cell>
        </row>
        <row r="29">
          <cell r="BD29">
            <v>0.00985316965071177</v>
          </cell>
        </row>
        <row r="30">
          <cell r="BD30">
            <v>-0.00501649816710241</v>
          </cell>
        </row>
        <row r="31">
          <cell r="BD31">
            <v>-0.0369175728790486</v>
          </cell>
        </row>
        <row r="32">
          <cell r="BD32">
            <v>-0.0106811215031633</v>
          </cell>
        </row>
        <row r="33">
          <cell r="BD33">
            <v>0.0312788969474857</v>
          </cell>
        </row>
        <row r="34">
          <cell r="BD34">
            <v>-0.0271873205835999</v>
          </cell>
        </row>
        <row r="35">
          <cell r="BD35">
            <v>0.00317044685262095</v>
          </cell>
        </row>
        <row r="36">
          <cell r="BD36">
            <v>-0.0847260677724915</v>
          </cell>
        </row>
        <row r="37">
          <cell r="BD37">
            <v>-0.0600881526167939</v>
          </cell>
        </row>
        <row r="38">
          <cell r="BD38">
            <v>-0.136634591302992</v>
          </cell>
        </row>
        <row r="39">
          <cell r="BD39">
            <v>-0.141450205692322</v>
          </cell>
        </row>
        <row r="40">
          <cell r="BD40">
            <v>0.0229339645251679</v>
          </cell>
        </row>
        <row r="41">
          <cell r="BD41">
            <v>-0.0443920220939846</v>
          </cell>
        </row>
        <row r="42">
          <cell r="BD42">
            <v>-0.0781673389555921</v>
          </cell>
        </row>
        <row r="43">
          <cell r="BD43">
            <v>-0.0585703857839465</v>
          </cell>
        </row>
        <row r="44">
          <cell r="BD44">
            <v>-0.0873115813735296</v>
          </cell>
        </row>
        <row r="45">
          <cell r="BD45">
            <v>-0.0437096431467525</v>
          </cell>
        </row>
        <row r="46">
          <cell r="BD46">
            <v>-0.0617463785934511</v>
          </cell>
        </row>
        <row r="47">
          <cell r="BD47">
            <v>-0.00161750387341986</v>
          </cell>
        </row>
        <row r="48">
          <cell r="BD48">
            <v>-0.0683479922924488</v>
          </cell>
        </row>
        <row r="49">
          <cell r="BD49">
            <v>-0.0855666106545085</v>
          </cell>
        </row>
        <row r="50">
          <cell r="BD50">
            <v>-0.125021116191027</v>
          </cell>
        </row>
        <row r="51">
          <cell r="BD51">
            <v>-0.142362272674113</v>
          </cell>
        </row>
      </sheetData>
      <sheetData sheetId="15">
        <row r="5">
          <cell r="BD5">
            <v>0.0769075436130892</v>
          </cell>
        </row>
        <row r="6">
          <cell r="BD6">
            <v>0.189845841263228</v>
          </cell>
        </row>
        <row r="7">
          <cell r="BD7">
            <v>0.11598457996785</v>
          </cell>
        </row>
        <row r="8">
          <cell r="BD8">
            <v>0.118978951076516</v>
          </cell>
        </row>
        <row r="9">
          <cell r="BD9">
            <v>0.204774669679554</v>
          </cell>
        </row>
        <row r="10">
          <cell r="BD10">
            <v>0.124610166334498</v>
          </cell>
        </row>
        <row r="11">
          <cell r="BD11">
            <v>0.0605719361857221</v>
          </cell>
        </row>
        <row r="12">
          <cell r="BD12">
            <v>0.00617463312256301</v>
          </cell>
        </row>
        <row r="13">
          <cell r="BD13">
            <v>-0.00373573289479791</v>
          </cell>
        </row>
        <row r="14">
          <cell r="BD14">
            <v>0.00623484581189155</v>
          </cell>
        </row>
        <row r="15">
          <cell r="BD15">
            <v>0.00248255611681334</v>
          </cell>
        </row>
        <row r="16">
          <cell r="BD16">
            <v>0.0583663548814103</v>
          </cell>
        </row>
        <row r="17">
          <cell r="BD17">
            <v>0.0779237030892662</v>
          </cell>
        </row>
        <row r="18">
          <cell r="BD18">
            <v>0.0421771673519128</v>
          </cell>
        </row>
        <row r="19">
          <cell r="BD19">
            <v>0.136356404586457</v>
          </cell>
        </row>
        <row r="20">
          <cell r="BD20">
            <v>0.090469653241642</v>
          </cell>
        </row>
        <row r="21">
          <cell r="BD21">
            <v>0.0709765553972229</v>
          </cell>
        </row>
        <row r="22">
          <cell r="BD22">
            <v>0.0389772976915605</v>
          </cell>
        </row>
        <row r="23">
          <cell r="BD23">
            <v>-0.00554322288556818</v>
          </cell>
        </row>
        <row r="24">
          <cell r="BD24">
            <v>-0.00704548330712003</v>
          </cell>
        </row>
        <row r="25">
          <cell r="BD25">
            <v>-0.0405223248815728</v>
          </cell>
        </row>
        <row r="26">
          <cell r="BD26">
            <v>-0.0739933921840937</v>
          </cell>
        </row>
        <row r="27">
          <cell r="BD27">
            <v>-0.0600384056447806</v>
          </cell>
        </row>
        <row r="28">
          <cell r="BD28">
            <v>-0.0349127682120256</v>
          </cell>
        </row>
        <row r="29">
          <cell r="BD29">
            <v>0.00317248827317615</v>
          </cell>
        </row>
        <row r="30">
          <cell r="BD30">
            <v>0.00623819087176187</v>
          </cell>
        </row>
        <row r="31">
          <cell r="BD31">
            <v>-0.0286761521565739</v>
          </cell>
        </row>
        <row r="32">
          <cell r="BD32">
            <v>-0.024027460491594</v>
          </cell>
        </row>
        <row r="33">
          <cell r="BD33">
            <v>0.0201664662728986</v>
          </cell>
        </row>
        <row r="34">
          <cell r="BD34">
            <v>-0.0216335933263246</v>
          </cell>
        </row>
        <row r="35">
          <cell r="BD35">
            <v>0.0124615515755833</v>
          </cell>
        </row>
        <row r="36">
          <cell r="BD36">
            <v>-0.0943017173347888</v>
          </cell>
        </row>
        <row r="37">
          <cell r="BD37">
            <v>-0.0716220740615842</v>
          </cell>
        </row>
        <row r="38">
          <cell r="BD38">
            <v>-0.0952883609789102</v>
          </cell>
        </row>
        <row r="39">
          <cell r="BD39">
            <v>-0.137146096140568</v>
          </cell>
        </row>
        <row r="40">
          <cell r="BD40">
            <v>-0.00930509012428094</v>
          </cell>
        </row>
        <row r="41">
          <cell r="BD41">
            <v>-0.0567629733627366</v>
          </cell>
        </row>
        <row r="42">
          <cell r="BD42">
            <v>-0.109839872779343</v>
          </cell>
        </row>
        <row r="43">
          <cell r="BD43">
            <v>-0.0919018595004227</v>
          </cell>
        </row>
        <row r="44">
          <cell r="BD44">
            <v>-0.0703428882573542</v>
          </cell>
        </row>
        <row r="45">
          <cell r="BD45">
            <v>-0.0601307276438323</v>
          </cell>
        </row>
        <row r="46">
          <cell r="BD46">
            <v>-0.0724731125665505</v>
          </cell>
        </row>
        <row r="47">
          <cell r="BD47">
            <v>-0.010929859145612</v>
          </cell>
        </row>
        <row r="48">
          <cell r="BD48">
            <v>-0.0888008070928746</v>
          </cell>
        </row>
        <row r="49">
          <cell r="BD49">
            <v>-0.094257917724701</v>
          </cell>
        </row>
        <row r="50">
          <cell r="BD50">
            <v>-0.138540052428398</v>
          </cell>
        </row>
        <row r="51">
          <cell r="BD51">
            <v>-0.156578821723308</v>
          </cell>
        </row>
      </sheetData>
      <sheetData sheetId="16">
        <row r="5">
          <cell r="BD5">
            <v>0.056503283723516</v>
          </cell>
        </row>
        <row r="6">
          <cell r="BD6">
            <v>0.223486526712568</v>
          </cell>
        </row>
        <row r="7">
          <cell r="BD7">
            <v>0.126058378478003</v>
          </cell>
        </row>
        <row r="8">
          <cell r="BD8">
            <v>0.112352104907924</v>
          </cell>
        </row>
        <row r="9">
          <cell r="BD9">
            <v>0.223102499339312</v>
          </cell>
        </row>
        <row r="10">
          <cell r="BD10">
            <v>0.122968299528605</v>
          </cell>
        </row>
        <row r="11">
          <cell r="BD11">
            <v>0.0688385307556548</v>
          </cell>
        </row>
        <row r="12">
          <cell r="BD12">
            <v>0.0165948277040869</v>
          </cell>
        </row>
        <row r="13">
          <cell r="BD13">
            <v>0.00848148381396449</v>
          </cell>
        </row>
        <row r="14">
          <cell r="BD14">
            <v>0.00838585835599141</v>
          </cell>
        </row>
        <row r="15">
          <cell r="BD15">
            <v>0.0272165142283863</v>
          </cell>
        </row>
        <row r="16">
          <cell r="BD16">
            <v>0.0535895728421311</v>
          </cell>
        </row>
        <row r="17">
          <cell r="BD17">
            <v>0.0430425187796203</v>
          </cell>
        </row>
        <row r="18">
          <cell r="BD18">
            <v>0.0218114275530328</v>
          </cell>
        </row>
        <row r="19">
          <cell r="BD19">
            <v>0.147130968443381</v>
          </cell>
        </row>
        <row r="20">
          <cell r="BD20">
            <v>0.118234151819148</v>
          </cell>
        </row>
        <row r="21">
          <cell r="BD21">
            <v>0.0907408195252621</v>
          </cell>
        </row>
        <row r="22">
          <cell r="BD22">
            <v>0.0604636772486263</v>
          </cell>
        </row>
        <row r="23">
          <cell r="BD23">
            <v>-0.00824408307598915</v>
          </cell>
        </row>
        <row r="24">
          <cell r="BD24">
            <v>-0.0183623797285987</v>
          </cell>
        </row>
        <row r="25">
          <cell r="BD25">
            <v>-0.0585721136769893</v>
          </cell>
        </row>
        <row r="26">
          <cell r="BD26">
            <v>-0.0892625210642569</v>
          </cell>
        </row>
        <row r="27">
          <cell r="BD27">
            <v>-0.076431872260025</v>
          </cell>
        </row>
        <row r="28">
          <cell r="BD28">
            <v>-0.0350499279471951</v>
          </cell>
        </row>
        <row r="29">
          <cell r="BD29">
            <v>0.0033343015583848</v>
          </cell>
        </row>
        <row r="30">
          <cell r="BD30">
            <v>-0.0072179279521365</v>
          </cell>
        </row>
        <row r="31">
          <cell r="BD31">
            <v>-0.0195735121261064</v>
          </cell>
        </row>
        <row r="32">
          <cell r="BD32">
            <v>-0.0344647761125736</v>
          </cell>
        </row>
        <row r="33">
          <cell r="BD33">
            <v>0.0297190090227666</v>
          </cell>
        </row>
        <row r="34">
          <cell r="BD34">
            <v>-0.0236606016876515</v>
          </cell>
        </row>
        <row r="35">
          <cell r="BD35">
            <v>0.0149526960610023</v>
          </cell>
        </row>
        <row r="36">
          <cell r="BD36">
            <v>-0.088324527530556</v>
          </cell>
        </row>
        <row r="37">
          <cell r="BD37">
            <v>-0.0599236828347252</v>
          </cell>
        </row>
        <row r="38">
          <cell r="BD38">
            <v>-0.0970100936795159</v>
          </cell>
        </row>
        <row r="39">
          <cell r="BD39">
            <v>-0.122467045703054</v>
          </cell>
        </row>
        <row r="40">
          <cell r="BD40">
            <v>0.0103065909355359</v>
          </cell>
        </row>
        <row r="41">
          <cell r="BD41">
            <v>-0.0584593168363083</v>
          </cell>
        </row>
        <row r="42">
          <cell r="BD42">
            <v>-0.0860367371831675</v>
          </cell>
        </row>
        <row r="43">
          <cell r="BD43">
            <v>-0.109371219200109</v>
          </cell>
        </row>
        <row r="44">
          <cell r="BD44">
            <v>-0.0459054041258538</v>
          </cell>
        </row>
        <row r="45">
          <cell r="BD45">
            <v>-0.0566490367305143</v>
          </cell>
        </row>
        <row r="46">
          <cell r="BD46">
            <v>-0.0600462993162459</v>
          </cell>
        </row>
        <row r="47">
          <cell r="BD47">
            <v>-0.000429827133595068</v>
          </cell>
        </row>
        <row r="48">
          <cell r="BD48">
            <v>-0.0779605553993264</v>
          </cell>
        </row>
        <row r="49">
          <cell r="BD49">
            <v>-0.0703350737885633</v>
          </cell>
        </row>
        <row r="50">
          <cell r="BD50">
            <v>-0.126207949697764</v>
          </cell>
        </row>
        <row r="51">
          <cell r="BD51">
            <v>-0.132626490712412</v>
          </cell>
        </row>
      </sheetData>
      <sheetData sheetId="17">
        <row r="5">
          <cell r="BD5">
            <v>0.0834257078010021</v>
          </cell>
        </row>
        <row r="6">
          <cell r="BD6">
            <v>0.241079658463882</v>
          </cell>
        </row>
        <row r="7">
          <cell r="BD7">
            <v>0.135382932187858</v>
          </cell>
        </row>
        <row r="8">
          <cell r="BD8">
            <v>0.0964932298244193</v>
          </cell>
        </row>
        <row r="9">
          <cell r="BD9">
            <v>0.225315798399275</v>
          </cell>
        </row>
        <row r="10">
          <cell r="BD10">
            <v>0.12870654569541</v>
          </cell>
        </row>
        <row r="11">
          <cell r="BD11">
            <v>0.0600195242378396</v>
          </cell>
        </row>
        <row r="12">
          <cell r="BD12">
            <v>0.0130404184742483</v>
          </cell>
        </row>
        <row r="13">
          <cell r="BD13">
            <v>0.00301451666047496</v>
          </cell>
        </row>
        <row r="14">
          <cell r="BD14">
            <v>-0.0127628947413675</v>
          </cell>
        </row>
        <row r="15">
          <cell r="BD15">
            <v>-0.000616939849224108</v>
          </cell>
        </row>
        <row r="16">
          <cell r="BD16">
            <v>0.0524948837944747</v>
          </cell>
        </row>
        <row r="17">
          <cell r="BD17">
            <v>0.0492632419966356</v>
          </cell>
        </row>
        <row r="18">
          <cell r="BD18">
            <v>0.0111012444912397</v>
          </cell>
        </row>
        <row r="19">
          <cell r="BD19">
            <v>0.124181492020487</v>
          </cell>
        </row>
        <row r="20">
          <cell r="BD20">
            <v>0.12625013610853</v>
          </cell>
        </row>
        <row r="21">
          <cell r="BD21">
            <v>0.0794909857334007</v>
          </cell>
        </row>
        <row r="22">
          <cell r="BD22">
            <v>0.0817165642757252</v>
          </cell>
        </row>
        <row r="23">
          <cell r="BD23">
            <v>-0.00753394826982606</v>
          </cell>
        </row>
        <row r="24">
          <cell r="BD24">
            <v>-0.0320474198831097</v>
          </cell>
        </row>
        <row r="25">
          <cell r="BD25">
            <v>-0.0568960359101266</v>
          </cell>
        </row>
        <row r="26">
          <cell r="BD26">
            <v>-0.0714844150694553</v>
          </cell>
        </row>
        <row r="27">
          <cell r="BD27">
            <v>-0.0889922636663009</v>
          </cell>
        </row>
        <row r="28">
          <cell r="BD28">
            <v>-0.0339216055144225</v>
          </cell>
        </row>
        <row r="29">
          <cell r="BD29">
            <v>-0.0105128393162393</v>
          </cell>
        </row>
        <row r="30">
          <cell r="BD30">
            <v>0.00871740820667313</v>
          </cell>
        </row>
        <row r="31">
          <cell r="BD31">
            <v>-0.0299513505664192</v>
          </cell>
        </row>
        <row r="32">
          <cell r="BD32">
            <v>-0.0152737269882662</v>
          </cell>
        </row>
        <row r="33">
          <cell r="BD33">
            <v>0.000685118562779511</v>
          </cell>
        </row>
        <row r="34">
          <cell r="BD34">
            <v>-0.0104683513872641</v>
          </cell>
        </row>
        <row r="35">
          <cell r="BD35">
            <v>0.0186379240377179</v>
          </cell>
        </row>
        <row r="36">
          <cell r="BD36">
            <v>-0.0877248073970011</v>
          </cell>
        </row>
        <row r="37">
          <cell r="BD37">
            <v>-0.0667434761628922</v>
          </cell>
        </row>
        <row r="38">
          <cell r="BD38">
            <v>-0.105321703209959</v>
          </cell>
        </row>
        <row r="39">
          <cell r="BD39">
            <v>-0.131414086253937</v>
          </cell>
        </row>
        <row r="40">
          <cell r="BD40">
            <v>0.0104780546152278</v>
          </cell>
        </row>
        <row r="41">
          <cell r="BD41">
            <v>-0.0570169458116847</v>
          </cell>
        </row>
        <row r="42">
          <cell r="BD42">
            <v>-0.0575998220418667</v>
          </cell>
        </row>
        <row r="43">
          <cell r="BD43">
            <v>-0.0879093885438222</v>
          </cell>
        </row>
        <row r="44">
          <cell r="BD44">
            <v>-0.0308251627393641</v>
          </cell>
        </row>
        <row r="45">
          <cell r="BD45">
            <v>-0.0282859007757142</v>
          </cell>
        </row>
        <row r="46">
          <cell r="BD46">
            <v>-0.034118882981848</v>
          </cell>
        </row>
        <row r="47">
          <cell r="BD47">
            <v>0.00894273655693409</v>
          </cell>
        </row>
        <row r="48">
          <cell r="BD48">
            <v>-0.0628669726330355</v>
          </cell>
        </row>
        <row r="49">
          <cell r="BD49">
            <v>-0.0578722608913637</v>
          </cell>
        </row>
        <row r="50">
          <cell r="BD50">
            <v>-0.10211308149748</v>
          </cell>
        </row>
        <row r="51">
          <cell r="BD51">
            <v>-0.0711968533701152</v>
          </cell>
        </row>
      </sheetData>
      <sheetData sheetId="18">
        <row r="5">
          <cell r="BD5">
            <v>0.0912606503838773</v>
          </cell>
        </row>
        <row r="6">
          <cell r="BD6">
            <v>0.236445011253864</v>
          </cell>
        </row>
        <row r="7">
          <cell r="BD7">
            <v>0.113769585499125</v>
          </cell>
        </row>
        <row r="8">
          <cell r="BD8">
            <v>0.0943964884652563</v>
          </cell>
        </row>
        <row r="9">
          <cell r="BD9">
            <v>0.230443035924391</v>
          </cell>
        </row>
        <row r="10">
          <cell r="BD10">
            <v>0.112739537662052</v>
          </cell>
        </row>
        <row r="11">
          <cell r="BD11">
            <v>0.0586322722630238</v>
          </cell>
        </row>
        <row r="12">
          <cell r="BD12">
            <v>0.0194650677508484</v>
          </cell>
        </row>
        <row r="13">
          <cell r="BD13">
            <v>0.00827851004400296</v>
          </cell>
        </row>
        <row r="14">
          <cell r="BD14">
            <v>0.00260055851583924</v>
          </cell>
        </row>
        <row r="15">
          <cell r="BD15">
            <v>0.0220265158565029</v>
          </cell>
        </row>
        <row r="16">
          <cell r="BD16">
            <v>0.0419259937182453</v>
          </cell>
        </row>
        <row r="17">
          <cell r="BD17">
            <v>0.0137093967857603</v>
          </cell>
        </row>
        <row r="18">
          <cell r="BD18">
            <v>0.00699622076037291</v>
          </cell>
        </row>
        <row r="19">
          <cell r="BD19">
            <v>0.122409251038848</v>
          </cell>
        </row>
        <row r="20">
          <cell r="BD20">
            <v>0.126985425586503</v>
          </cell>
        </row>
        <row r="21">
          <cell r="BD21">
            <v>0.0773433681235521</v>
          </cell>
        </row>
        <row r="22">
          <cell r="BD22">
            <v>0.0687085945377227</v>
          </cell>
        </row>
        <row r="23">
          <cell r="BD23">
            <v>-0.0165432876239077</v>
          </cell>
        </row>
        <row r="24">
          <cell r="BD24">
            <v>-0.035316205984741</v>
          </cell>
        </row>
        <row r="25">
          <cell r="BD25">
            <v>-0.0747403871516147</v>
          </cell>
        </row>
        <row r="26">
          <cell r="BD26">
            <v>-0.0605343637405999</v>
          </cell>
        </row>
        <row r="27">
          <cell r="BD27">
            <v>-0.0819970623297345</v>
          </cell>
        </row>
        <row r="28">
          <cell r="BD28">
            <v>-0.0497853559980958</v>
          </cell>
        </row>
        <row r="29">
          <cell r="BD29">
            <v>-0.00701173904855396</v>
          </cell>
        </row>
        <row r="30">
          <cell r="BD30">
            <v>-0.0172362307470404</v>
          </cell>
        </row>
        <row r="31">
          <cell r="BD31">
            <v>-0.0133857433267885</v>
          </cell>
        </row>
        <row r="32">
          <cell r="BD32">
            <v>-0.0368954711449819</v>
          </cell>
        </row>
        <row r="33">
          <cell r="BD33">
            <v>0.000576970019659973</v>
          </cell>
        </row>
        <row r="34">
          <cell r="BD34">
            <v>-0.00931537904199886</v>
          </cell>
        </row>
        <row r="35">
          <cell r="BD35">
            <v>0.0285546260268446</v>
          </cell>
        </row>
        <row r="36">
          <cell r="BD36">
            <v>-0.0867420070965412</v>
          </cell>
        </row>
        <row r="37">
          <cell r="BD37">
            <v>-0.0715294537068774</v>
          </cell>
        </row>
        <row r="38">
          <cell r="BD38">
            <v>-0.0990092078048175</v>
          </cell>
        </row>
        <row r="39">
          <cell r="BD39">
            <v>-0.129289013089779</v>
          </cell>
        </row>
        <row r="40">
          <cell r="BD40">
            <v>0.0212935554164025</v>
          </cell>
        </row>
        <row r="41">
          <cell r="BD41">
            <v>-0.036792771007017</v>
          </cell>
        </row>
        <row r="42">
          <cell r="BD42">
            <v>-0.0721597464270436</v>
          </cell>
        </row>
        <row r="43">
          <cell r="BD43">
            <v>-0.0931857624225043</v>
          </cell>
        </row>
        <row r="44">
          <cell r="BD44">
            <v>-0.0303128212310566</v>
          </cell>
        </row>
        <row r="45">
          <cell r="BD45">
            <v>-0.0185779334051901</v>
          </cell>
        </row>
        <row r="46">
          <cell r="BD46">
            <v>-0.0374260396238379</v>
          </cell>
        </row>
        <row r="47">
          <cell r="BD47">
            <v>-0.0105470602960277</v>
          </cell>
        </row>
        <row r="48">
          <cell r="BD48">
            <v>-0.0480671985650549</v>
          </cell>
        </row>
        <row r="49">
          <cell r="BD49">
            <v>-0.0387265696735508</v>
          </cell>
        </row>
        <row r="50">
          <cell r="BD50">
            <v>-0.102035388523582</v>
          </cell>
        </row>
        <row r="51">
          <cell r="BD51">
            <v>-0.0325157569205146</v>
          </cell>
        </row>
      </sheetData>
      <sheetData sheetId="19">
        <row r="5">
          <cell r="BD5">
            <v>0.0833893392895993</v>
          </cell>
        </row>
        <row r="6">
          <cell r="BD6">
            <v>0.226179444945269</v>
          </cell>
        </row>
        <row r="7">
          <cell r="BD7">
            <v>0.0787675323556801</v>
          </cell>
        </row>
        <row r="8">
          <cell r="BD8">
            <v>0.0780789123687515</v>
          </cell>
        </row>
        <row r="9">
          <cell r="BD9">
            <v>0.200276334699745</v>
          </cell>
        </row>
        <row r="10">
          <cell r="BD10">
            <v>0.113356414782137</v>
          </cell>
        </row>
        <row r="11">
          <cell r="BD11">
            <v>0.0550082445833569</v>
          </cell>
        </row>
        <row r="12">
          <cell r="BD12">
            <v>0.0197691579775104</v>
          </cell>
        </row>
        <row r="13">
          <cell r="BD13">
            <v>-0.00524812405623819</v>
          </cell>
        </row>
        <row r="14">
          <cell r="BD14">
            <v>-0.0100733573663974</v>
          </cell>
        </row>
        <row r="15">
          <cell r="BD15">
            <v>0.00591374708392192</v>
          </cell>
        </row>
        <row r="16">
          <cell r="BD16">
            <v>0.0396331166571045</v>
          </cell>
        </row>
        <row r="17">
          <cell r="BD17">
            <v>0.0431923202043676</v>
          </cell>
        </row>
        <row r="18">
          <cell r="BD18">
            <v>0.013288612599059</v>
          </cell>
        </row>
        <row r="19">
          <cell r="BD19">
            <v>0.127864238083302</v>
          </cell>
        </row>
        <row r="20">
          <cell r="BD20">
            <v>0.134984067430841</v>
          </cell>
        </row>
        <row r="21">
          <cell r="BD21">
            <v>0.0906791497829639</v>
          </cell>
        </row>
        <row r="22">
          <cell r="BD22">
            <v>0.0624555011556054</v>
          </cell>
        </row>
        <row r="23">
          <cell r="BD23">
            <v>-0.020374707948752</v>
          </cell>
        </row>
        <row r="24">
          <cell r="BD24">
            <v>-0.0456258752936402</v>
          </cell>
        </row>
        <row r="25">
          <cell r="BD25">
            <v>-0.05098702304628</v>
          </cell>
        </row>
        <row r="26">
          <cell r="BD26">
            <v>-0.0738432850154188</v>
          </cell>
        </row>
        <row r="27">
          <cell r="BD27">
            <v>-0.077269412161698</v>
          </cell>
        </row>
        <row r="28">
          <cell r="BD28">
            <v>-0.0222628487328677</v>
          </cell>
        </row>
        <row r="29">
          <cell r="BD29">
            <v>-0.00188087424260801</v>
          </cell>
        </row>
        <row r="30">
          <cell r="BD30">
            <v>0.00536809499748547</v>
          </cell>
        </row>
        <row r="31">
          <cell r="BD31">
            <v>-0.0203276650793952</v>
          </cell>
        </row>
        <row r="32">
          <cell r="BD32">
            <v>-0.0317577876874262</v>
          </cell>
        </row>
        <row r="33">
          <cell r="BD33">
            <v>-0.00603361811035962</v>
          </cell>
        </row>
        <row r="34">
          <cell r="BD34">
            <v>-0.00539824803361341</v>
          </cell>
        </row>
        <row r="35">
          <cell r="BD35">
            <v>0.0322228543384253</v>
          </cell>
        </row>
        <row r="36">
          <cell r="BD36">
            <v>-0.0882167803662681</v>
          </cell>
        </row>
        <row r="37">
          <cell r="BD37">
            <v>-0.0665401175330415</v>
          </cell>
        </row>
        <row r="38">
          <cell r="BD38">
            <v>-0.0977558516799583</v>
          </cell>
        </row>
        <row r="39">
          <cell r="BD39">
            <v>-0.10039316332204</v>
          </cell>
        </row>
        <row r="40">
          <cell r="BD40">
            <v>0.00897498972889833</v>
          </cell>
        </row>
        <row r="41">
          <cell r="BD41">
            <v>-0.0383366870983767</v>
          </cell>
        </row>
        <row r="42">
          <cell r="BD42">
            <v>-0.0694208210266012</v>
          </cell>
        </row>
        <row r="43">
          <cell r="BD43">
            <v>-0.0648506246787885</v>
          </cell>
        </row>
        <row r="44">
          <cell r="BD44">
            <v>-0.0407566110091781</v>
          </cell>
        </row>
        <row r="45">
          <cell r="BD45">
            <v>-0.0138451810899865</v>
          </cell>
        </row>
        <row r="46">
          <cell r="BD46">
            <v>-0.0425788057882936</v>
          </cell>
        </row>
        <row r="47">
          <cell r="BD47">
            <v>-0.00126860010497834</v>
          </cell>
        </row>
        <row r="48">
          <cell r="BD48">
            <v>-0.0586882016021529</v>
          </cell>
        </row>
        <row r="49">
          <cell r="BD49">
            <v>-0.0442774671357336</v>
          </cell>
        </row>
        <row r="50">
          <cell r="BD50">
            <v>-0.0929244202243491</v>
          </cell>
        </row>
        <row r="51">
          <cell r="BD51">
            <v>-0.0629843485920613</v>
          </cell>
        </row>
      </sheetData>
      <sheetData sheetId="20">
        <row r="5">
          <cell r="BD5">
            <v>0.0727788529569673</v>
          </cell>
        </row>
        <row r="6">
          <cell r="BD6">
            <v>0.145578755593698</v>
          </cell>
        </row>
        <row r="7">
          <cell r="BD7">
            <v>0.0512195008475046</v>
          </cell>
        </row>
        <row r="8">
          <cell r="BD8">
            <v>0.0547668151775489</v>
          </cell>
        </row>
        <row r="9">
          <cell r="BD9">
            <v>0.193361562704458</v>
          </cell>
        </row>
        <row r="10">
          <cell r="BD10">
            <v>0.103802201708459</v>
          </cell>
        </row>
        <row r="11">
          <cell r="BD11">
            <v>0.00285790026849929</v>
          </cell>
        </row>
        <row r="12">
          <cell r="BD12">
            <v>0.00738501116039501</v>
          </cell>
        </row>
        <row r="13">
          <cell r="BD13">
            <v>-0.0127757200276457</v>
          </cell>
        </row>
        <row r="14">
          <cell r="BD14">
            <v>-0.0269445717130033</v>
          </cell>
        </row>
        <row r="15">
          <cell r="BD15">
            <v>0.0174875891762249</v>
          </cell>
        </row>
        <row r="16">
          <cell r="BD16">
            <v>0.0282402697206723</v>
          </cell>
        </row>
        <row r="17">
          <cell r="BD17">
            <v>0.068766404228377</v>
          </cell>
        </row>
        <row r="18">
          <cell r="BD18">
            <v>0.0390955110829699</v>
          </cell>
        </row>
        <row r="19">
          <cell r="BD19">
            <v>0.12876673545656</v>
          </cell>
        </row>
        <row r="20">
          <cell r="BD20">
            <v>0.12332919786281</v>
          </cell>
        </row>
        <row r="21">
          <cell r="BD21">
            <v>0.113928023417589</v>
          </cell>
        </row>
        <row r="22">
          <cell r="BD22">
            <v>0.0747634878050264</v>
          </cell>
        </row>
        <row r="23">
          <cell r="BD23">
            <v>-0.0397138930477271</v>
          </cell>
        </row>
        <row r="24">
          <cell r="BD24">
            <v>-0.0202192208079306</v>
          </cell>
        </row>
        <row r="25">
          <cell r="BD25">
            <v>-0.0356540919984915</v>
          </cell>
        </row>
        <row r="26">
          <cell r="BD26">
            <v>-0.0701508946329696</v>
          </cell>
        </row>
        <row r="27">
          <cell r="BD27">
            <v>-0.064695461759532</v>
          </cell>
        </row>
        <row r="28">
          <cell r="BD28">
            <v>-0.0330239272908261</v>
          </cell>
        </row>
        <row r="29">
          <cell r="BD29">
            <v>0.021541308000868</v>
          </cell>
        </row>
        <row r="30">
          <cell r="BD30">
            <v>0.0276672255820266</v>
          </cell>
        </row>
        <row r="31">
          <cell r="BD31">
            <v>-0.000620155722728974</v>
          </cell>
        </row>
        <row r="32">
          <cell r="BD32">
            <v>-0.0154797852141816</v>
          </cell>
        </row>
        <row r="33">
          <cell r="BD33">
            <v>0.0161267089534583</v>
          </cell>
        </row>
        <row r="34">
          <cell r="BD34">
            <v>-0.0201364518498803</v>
          </cell>
        </row>
        <row r="35">
          <cell r="BD35">
            <v>0.00675667022915</v>
          </cell>
        </row>
        <row r="36">
          <cell r="BD36">
            <v>-0.121349528214872</v>
          </cell>
        </row>
        <row r="37">
          <cell r="BD37">
            <v>-0.061329267819211</v>
          </cell>
        </row>
        <row r="38">
          <cell r="BD38">
            <v>-0.0976543058297007</v>
          </cell>
        </row>
        <row r="39">
          <cell r="BD39">
            <v>-0.125381822447739</v>
          </cell>
        </row>
        <row r="40">
          <cell r="BD40">
            <v>-0.0127050141711646</v>
          </cell>
        </row>
        <row r="41">
          <cell r="BD41">
            <v>-0.0654462625231374</v>
          </cell>
        </row>
        <row r="42">
          <cell r="BD42">
            <v>-0.0889131297790338</v>
          </cell>
        </row>
        <row r="43">
          <cell r="BD43">
            <v>-0.0707802684353748</v>
          </cell>
        </row>
        <row r="44">
          <cell r="BD44">
            <v>-0.043108274166151</v>
          </cell>
        </row>
        <row r="45">
          <cell r="BD45">
            <v>-0.0647413598096419</v>
          </cell>
        </row>
        <row r="46">
          <cell r="BD46">
            <v>-0.0553266942923384</v>
          </cell>
        </row>
        <row r="47">
          <cell r="BD47">
            <v>-0.0317700292151065</v>
          </cell>
        </row>
        <row r="48">
          <cell r="BD48">
            <v>-0.0720942877033617</v>
          </cell>
        </row>
        <row r="49">
          <cell r="BD49">
            <v>-0.123295701097155</v>
          </cell>
        </row>
        <row r="50">
          <cell r="BD50">
            <v>-0.107838340746273</v>
          </cell>
        </row>
        <row r="51">
          <cell r="BD51">
            <v>-0.140234208787476</v>
          </cell>
        </row>
      </sheetData>
      <sheetData sheetId="21">
        <row r="5">
          <cell r="BD5">
            <v>0.06080171263175</v>
          </cell>
        </row>
        <row r="6">
          <cell r="BD6">
            <v>0.118600349863748</v>
          </cell>
        </row>
        <row r="7">
          <cell r="BD7">
            <v>0.0124726448096231</v>
          </cell>
        </row>
        <row r="8">
          <cell r="BD8">
            <v>0.0316708841364552</v>
          </cell>
        </row>
        <row r="9">
          <cell r="BD9">
            <v>0.169715697294341</v>
          </cell>
        </row>
        <row r="10">
          <cell r="BD10">
            <v>0.117348076691412</v>
          </cell>
        </row>
        <row r="11">
          <cell r="BD11">
            <v>-0.00764984268834294</v>
          </cell>
        </row>
        <row r="12">
          <cell r="BD12">
            <v>-0.00873033352016302</v>
          </cell>
        </row>
        <row r="13">
          <cell r="BD13">
            <v>-0.0184481560498722</v>
          </cell>
        </row>
        <row r="14">
          <cell r="BD14">
            <v>-0.0161502350721483</v>
          </cell>
        </row>
        <row r="15">
          <cell r="BD15">
            <v>0.0260591587302017</v>
          </cell>
        </row>
        <row r="16">
          <cell r="BD16">
            <v>0.0370433633203361</v>
          </cell>
        </row>
        <row r="17">
          <cell r="BD17">
            <v>0.0763748650934189</v>
          </cell>
        </row>
        <row r="18">
          <cell r="BD18">
            <v>0.0579155909306289</v>
          </cell>
        </row>
        <row r="19">
          <cell r="BD19">
            <v>0.115211166679658</v>
          </cell>
        </row>
        <row r="20">
          <cell r="BD20">
            <v>0.130653503269132</v>
          </cell>
        </row>
        <row r="21">
          <cell r="BD21">
            <v>0.124756717439957</v>
          </cell>
        </row>
        <row r="22">
          <cell r="BD22">
            <v>0.117138583086203</v>
          </cell>
        </row>
        <row r="23">
          <cell r="BD23">
            <v>-0.025879174566307</v>
          </cell>
        </row>
        <row r="24">
          <cell r="BD24">
            <v>-0.0302243252254133</v>
          </cell>
        </row>
        <row r="25">
          <cell r="BD25">
            <v>-0.0421825945155327</v>
          </cell>
        </row>
        <row r="26">
          <cell r="BD26">
            <v>-0.0564488046787509</v>
          </cell>
        </row>
        <row r="27">
          <cell r="BD27">
            <v>-0.0566239994205151</v>
          </cell>
        </row>
        <row r="28">
          <cell r="BD28">
            <v>-0.0295967421619061</v>
          </cell>
        </row>
        <row r="29">
          <cell r="BD29">
            <v>0.059129003690301</v>
          </cell>
        </row>
        <row r="30">
          <cell r="BD30">
            <v>0.0668499899068575</v>
          </cell>
        </row>
        <row r="31">
          <cell r="BD31">
            <v>0.0290167901596509</v>
          </cell>
        </row>
        <row r="32">
          <cell r="BD32">
            <v>-0.0110876470569788</v>
          </cell>
        </row>
        <row r="33">
          <cell r="BD33">
            <v>0.0358161700220113</v>
          </cell>
        </row>
        <row r="34">
          <cell r="BD34">
            <v>-0.00509174058211607</v>
          </cell>
        </row>
        <row r="35">
          <cell r="BD35">
            <v>0.0215176708915335</v>
          </cell>
        </row>
        <row r="36">
          <cell r="BD36">
            <v>-0.101676095389404</v>
          </cell>
        </row>
        <row r="37">
          <cell r="BD37">
            <v>-0.0822888939684314</v>
          </cell>
        </row>
        <row r="38">
          <cell r="BD38">
            <v>-0.111229403698213</v>
          </cell>
        </row>
        <row r="39">
          <cell r="BD39">
            <v>-0.127621641094648</v>
          </cell>
        </row>
        <row r="40">
          <cell r="BD40">
            <v>-0.0361576699090439</v>
          </cell>
        </row>
        <row r="41">
          <cell r="BD41">
            <v>-0.103236802730118</v>
          </cell>
        </row>
        <row r="42">
          <cell r="BD42">
            <v>-0.124498179714274</v>
          </cell>
        </row>
        <row r="43">
          <cell r="BD43">
            <v>-0.130572488691934</v>
          </cell>
        </row>
        <row r="44">
          <cell r="BD44">
            <v>-0.0579789474254051</v>
          </cell>
        </row>
        <row r="45">
          <cell r="BD45">
            <v>-0.287475934107925</v>
          </cell>
        </row>
        <row r="46">
          <cell r="BD46">
            <v>-0.0364581399927391</v>
          </cell>
        </row>
        <row r="47">
          <cell r="BD47">
            <v>-0.0342160192433465</v>
          </cell>
        </row>
        <row r="48">
          <cell r="BD48">
            <v>-0.0943147826500333</v>
          </cell>
        </row>
        <row r="49">
          <cell r="BD49">
            <v>-0.146293597104925</v>
          </cell>
        </row>
        <row r="50">
          <cell r="BD50">
            <v>-0.0898280821604548</v>
          </cell>
        </row>
        <row r="51">
          <cell r="BD51">
            <v>-0.263348577006114</v>
          </cell>
        </row>
      </sheetData>
      <sheetData sheetId="22">
        <row r="5">
          <cell r="BD5">
            <v>0.0440692261999494</v>
          </cell>
        </row>
        <row r="6">
          <cell r="BD6">
            <v>0.0787300405077841</v>
          </cell>
        </row>
        <row r="7">
          <cell r="BD7">
            <v>-0.00311905239085128</v>
          </cell>
        </row>
        <row r="8">
          <cell r="BD8">
            <v>0.0246148527795876</v>
          </cell>
        </row>
        <row r="9">
          <cell r="BD9">
            <v>0.157893073746646</v>
          </cell>
        </row>
        <row r="10">
          <cell r="BD10">
            <v>0.121558554017053</v>
          </cell>
        </row>
        <row r="11">
          <cell r="BD11">
            <v>-0.0141995120145031</v>
          </cell>
        </row>
        <row r="12">
          <cell r="BD12">
            <v>-0.0220902511629901</v>
          </cell>
        </row>
        <row r="13">
          <cell r="BD13">
            <v>-0.03104667574441</v>
          </cell>
        </row>
        <row r="14">
          <cell r="BD14">
            <v>-0.0243057297517829</v>
          </cell>
        </row>
        <row r="15">
          <cell r="BD15">
            <v>0.0266266967052774</v>
          </cell>
        </row>
        <row r="16">
          <cell r="BD16">
            <v>0.0404253534732682</v>
          </cell>
        </row>
        <row r="17">
          <cell r="BD17">
            <v>0.0794338359194107</v>
          </cell>
        </row>
        <row r="18">
          <cell r="BD18">
            <v>0.058112948226167</v>
          </cell>
        </row>
        <row r="19">
          <cell r="BD19">
            <v>0.11544979089443</v>
          </cell>
        </row>
        <row r="20">
          <cell r="BD20">
            <v>0.11260390163934</v>
          </cell>
        </row>
        <row r="21">
          <cell r="BD21">
            <v>0.134595122129887</v>
          </cell>
        </row>
        <row r="22">
          <cell r="BD22">
            <v>0.122227556273108</v>
          </cell>
        </row>
        <row r="23">
          <cell r="BD23">
            <v>-0.0289406550544922</v>
          </cell>
        </row>
        <row r="24">
          <cell r="BD24">
            <v>-0.0127728974391479</v>
          </cell>
        </row>
        <row r="25">
          <cell r="BD25">
            <v>-0.0198195566151818</v>
          </cell>
        </row>
        <row r="26">
          <cell r="BD26">
            <v>-0.0513596093110167</v>
          </cell>
        </row>
        <row r="27">
          <cell r="BD27">
            <v>-0.0513883595342446</v>
          </cell>
        </row>
        <row r="28">
          <cell r="BD28">
            <v>-0.0265010836114317</v>
          </cell>
        </row>
        <row r="29">
          <cell r="BD29">
            <v>0.0871989064340934</v>
          </cell>
        </row>
        <row r="30">
          <cell r="BD30">
            <v>0.0650161122210511</v>
          </cell>
        </row>
        <row r="31">
          <cell r="BD31">
            <v>0.0269931899194328</v>
          </cell>
        </row>
        <row r="32">
          <cell r="BD32">
            <v>0.0175577256337257</v>
          </cell>
        </row>
        <row r="33">
          <cell r="BD33">
            <v>0.043625908928117</v>
          </cell>
        </row>
        <row r="34">
          <cell r="BD34">
            <v>0.00407382345631173</v>
          </cell>
        </row>
        <row r="35">
          <cell r="BD35">
            <v>0.0349964562297631</v>
          </cell>
        </row>
        <row r="36">
          <cell r="BD36">
            <v>-0.093902468273296</v>
          </cell>
        </row>
        <row r="37">
          <cell r="BD37">
            <v>-0.067177079265465</v>
          </cell>
        </row>
        <row r="38">
          <cell r="BD38">
            <v>-0.120395086508112</v>
          </cell>
        </row>
        <row r="39">
          <cell r="BD39">
            <v>-0.116710206178041</v>
          </cell>
        </row>
        <row r="40">
          <cell r="BD40">
            <v>-0.043299681351589</v>
          </cell>
        </row>
        <row r="41">
          <cell r="BD41">
            <v>-0.0978429907947645</v>
          </cell>
        </row>
        <row r="42">
          <cell r="BD42">
            <v>-0.127462807754811</v>
          </cell>
        </row>
        <row r="43">
          <cell r="BD43">
            <v>-0.147297666080161</v>
          </cell>
        </row>
        <row r="44">
          <cell r="BD44">
            <v>-0.0574779502287454</v>
          </cell>
        </row>
        <row r="45">
          <cell r="BD45">
            <v>-0.0718043565138745</v>
          </cell>
        </row>
        <row r="46">
          <cell r="BD46">
            <v>-0.0359539604652285</v>
          </cell>
        </row>
        <row r="47">
          <cell r="BD47">
            <v>-0.0412957979113621</v>
          </cell>
        </row>
        <row r="48">
          <cell r="BD48">
            <v>-0.10695844329892</v>
          </cell>
        </row>
        <row r="49">
          <cell r="BD49">
            <v>-0.151251639481352</v>
          </cell>
        </row>
        <row r="50">
          <cell r="BD50">
            <v>-0.106783669789246</v>
          </cell>
        </row>
        <row r="51">
          <cell r="BD51">
            <v>-0.306378531907461</v>
          </cell>
        </row>
      </sheetData>
      <sheetData sheetId="23">
        <row r="5">
          <cell r="BD5">
            <v>0.0351787265128933</v>
          </cell>
        </row>
        <row r="6">
          <cell r="BD6">
            <v>0.0605138732133898</v>
          </cell>
        </row>
        <row r="7">
          <cell r="BD7">
            <v>-0.0369292599120738</v>
          </cell>
        </row>
        <row r="8">
          <cell r="BD8">
            <v>-0.00468206030827881</v>
          </cell>
        </row>
        <row r="9">
          <cell r="BD9">
            <v>0.11631447165683</v>
          </cell>
        </row>
        <row r="10">
          <cell r="BD10">
            <v>0.131106966184426</v>
          </cell>
        </row>
        <row r="11">
          <cell r="BD11">
            <v>-0.0422364119161997</v>
          </cell>
        </row>
        <row r="12">
          <cell r="BD12">
            <v>0.00151843301970054</v>
          </cell>
        </row>
        <row r="13">
          <cell r="BD13">
            <v>-0.0375061738575509</v>
          </cell>
        </row>
        <row r="14">
          <cell r="BD14">
            <v>-0.00474435437322628</v>
          </cell>
        </row>
        <row r="15">
          <cell r="BD15">
            <v>0.0309645165041366</v>
          </cell>
        </row>
        <row r="16">
          <cell r="BD16">
            <v>0.032804300312702</v>
          </cell>
        </row>
        <row r="17">
          <cell r="BD17">
            <v>0.0741692175946561</v>
          </cell>
        </row>
        <row r="18">
          <cell r="BD18">
            <v>0.0752912613679938</v>
          </cell>
        </row>
        <row r="19">
          <cell r="BD19">
            <v>0.100473741319576</v>
          </cell>
        </row>
        <row r="20">
          <cell r="BD20">
            <v>0.0897898066010607</v>
          </cell>
        </row>
        <row r="21">
          <cell r="BD21">
            <v>0.101276456930765</v>
          </cell>
        </row>
        <row r="22">
          <cell r="BD22">
            <v>0.110637618160342</v>
          </cell>
        </row>
        <row r="23">
          <cell r="BD23">
            <v>-0.0270444220723026</v>
          </cell>
        </row>
        <row r="24">
          <cell r="BD24">
            <v>-0.009018329893741</v>
          </cell>
        </row>
        <row r="25">
          <cell r="BD25">
            <v>-0.00896163194060872</v>
          </cell>
        </row>
        <row r="26">
          <cell r="BD26">
            <v>-0.0474529945633158</v>
          </cell>
        </row>
        <row r="27">
          <cell r="BD27">
            <v>-0.0424205666130044</v>
          </cell>
        </row>
        <row r="28">
          <cell r="BD28">
            <v>-0.04151537339977</v>
          </cell>
        </row>
        <row r="29">
          <cell r="BD29">
            <v>0.0843555758173453</v>
          </cell>
        </row>
        <row r="30">
          <cell r="BD30">
            <v>0.0862187894081603</v>
          </cell>
        </row>
        <row r="31">
          <cell r="BD31">
            <v>0.0552087737140018</v>
          </cell>
        </row>
        <row r="32">
          <cell r="BD32">
            <v>0.00305501220025071</v>
          </cell>
        </row>
        <row r="33">
          <cell r="BD33">
            <v>0.0314831467923888</v>
          </cell>
        </row>
        <row r="34">
          <cell r="BD34">
            <v>-0.0319913798470717</v>
          </cell>
        </row>
        <row r="35">
          <cell r="BD35">
            <v>0.0387562205308445</v>
          </cell>
        </row>
        <row r="36">
          <cell r="BD36">
            <v>-0.0945491592752767</v>
          </cell>
        </row>
        <row r="37">
          <cell r="BD37">
            <v>-0.104183833813429</v>
          </cell>
        </row>
        <row r="38">
          <cell r="BD38">
            <v>-0.0944190341675352</v>
          </cell>
        </row>
        <row r="39">
          <cell r="BD39">
            <v>-0.0905284446350421</v>
          </cell>
        </row>
        <row r="40">
          <cell r="BD40">
            <v>-0.0682848992427506</v>
          </cell>
        </row>
        <row r="41">
          <cell r="BD41">
            <v>-0.0949615564704553</v>
          </cell>
        </row>
        <row r="42">
          <cell r="BD42">
            <v>-0.145142680975492</v>
          </cell>
        </row>
        <row r="43">
          <cell r="BD43">
            <v>-0.159525987466655</v>
          </cell>
        </row>
        <row r="44">
          <cell r="BD44">
            <v>-0.0922622059131497</v>
          </cell>
        </row>
        <row r="45">
          <cell r="BD45">
            <v>-0.0766866171362122</v>
          </cell>
        </row>
        <row r="46">
          <cell r="BD46">
            <v>-0.0475287807090457</v>
          </cell>
        </row>
        <row r="47">
          <cell r="BD47">
            <v>-0.0298752528913442</v>
          </cell>
        </row>
        <row r="48">
          <cell r="BD48">
            <v>-0.1003931013262</v>
          </cell>
        </row>
        <row r="49">
          <cell r="BD49">
            <v>-0.128309398657409</v>
          </cell>
        </row>
        <row r="50">
          <cell r="BD50">
            <v>-0.0920428935968416</v>
          </cell>
        </row>
        <row r="51">
          <cell r="BD51">
            <v>-0.316472667701891</v>
          </cell>
        </row>
      </sheetData>
      <sheetData sheetId="24">
        <row r="5">
          <cell r="BD5">
            <v>0.0324071532149938</v>
          </cell>
        </row>
        <row r="6">
          <cell r="BD6">
            <v>0.0596856768738964</v>
          </cell>
        </row>
        <row r="7">
          <cell r="BD7">
            <v>-0.0385267416160347</v>
          </cell>
        </row>
        <row r="8">
          <cell r="BD8">
            <v>-0.00810211529350625</v>
          </cell>
        </row>
        <row r="9">
          <cell r="BD9">
            <v>0.115932167504776</v>
          </cell>
        </row>
        <row r="10">
          <cell r="BD10">
            <v>0.102605722457159</v>
          </cell>
        </row>
        <row r="11">
          <cell r="BD11">
            <v>-0.0272303351478052</v>
          </cell>
        </row>
        <row r="12">
          <cell r="BD12">
            <v>-0.0114524601536015</v>
          </cell>
        </row>
        <row r="13">
          <cell r="BD13">
            <v>-0.0490306538010983</v>
          </cell>
        </row>
        <row r="14">
          <cell r="BD14">
            <v>0.000582511382826569</v>
          </cell>
        </row>
        <row r="15">
          <cell r="BD15">
            <v>0.0477128465125382</v>
          </cell>
        </row>
        <row r="16">
          <cell r="BD16">
            <v>0.0337076779791913</v>
          </cell>
        </row>
        <row r="17">
          <cell r="BD17">
            <v>0.0860783107843374</v>
          </cell>
        </row>
        <row r="18">
          <cell r="BD18">
            <v>0.0817828204810778</v>
          </cell>
        </row>
        <row r="19">
          <cell r="BD19">
            <v>0.0952016613043731</v>
          </cell>
        </row>
        <row r="20">
          <cell r="BD20">
            <v>0.0953081904233339</v>
          </cell>
        </row>
        <row r="21">
          <cell r="BD21">
            <v>0.109523612860347</v>
          </cell>
        </row>
        <row r="22">
          <cell r="BD22">
            <v>0.0868574021194603</v>
          </cell>
        </row>
        <row r="23">
          <cell r="BD23">
            <v>-0.0174474011683127</v>
          </cell>
        </row>
        <row r="24">
          <cell r="BD24">
            <v>-0.00545672931713839</v>
          </cell>
        </row>
        <row r="25">
          <cell r="BD25">
            <v>-0.00382511937088451</v>
          </cell>
        </row>
        <row r="26">
          <cell r="BD26">
            <v>-0.0412451416228743</v>
          </cell>
        </row>
        <row r="27">
          <cell r="BD27">
            <v>-0.0314181439626107</v>
          </cell>
        </row>
        <row r="28">
          <cell r="BD28">
            <v>-0.0212432241436309</v>
          </cell>
        </row>
        <row r="29">
          <cell r="BD29">
            <v>0.092323963044907</v>
          </cell>
        </row>
        <row r="30">
          <cell r="BD30">
            <v>0.0764456393116569</v>
          </cell>
        </row>
        <row r="31">
          <cell r="BD31">
            <v>0.030603234460859</v>
          </cell>
        </row>
        <row r="32">
          <cell r="BD32">
            <v>0.0138334113866545</v>
          </cell>
        </row>
        <row r="33">
          <cell r="BD33">
            <v>0.0191132793291087</v>
          </cell>
        </row>
        <row r="34">
          <cell r="BD34">
            <v>0.00535755570686307</v>
          </cell>
        </row>
        <row r="35">
          <cell r="BD35">
            <v>0.0326515499189346</v>
          </cell>
        </row>
        <row r="36">
          <cell r="BD36">
            <v>-0.103226323863774</v>
          </cell>
        </row>
        <row r="37">
          <cell r="BD37">
            <v>-0.106780241562397</v>
          </cell>
        </row>
        <row r="38">
          <cell r="BD38">
            <v>-0.121677665906987</v>
          </cell>
        </row>
        <row r="39">
          <cell r="BD39">
            <v>-0.0915673743135035</v>
          </cell>
        </row>
        <row r="40">
          <cell r="BD40">
            <v>-0.0418619153268192</v>
          </cell>
        </row>
        <row r="41">
          <cell r="BD41">
            <v>-0.0838713223424023</v>
          </cell>
        </row>
        <row r="42">
          <cell r="BD42">
            <v>-0.132771074517261</v>
          </cell>
        </row>
        <row r="43">
          <cell r="BD43">
            <v>-0.139463715231713</v>
          </cell>
        </row>
        <row r="44">
          <cell r="BD44">
            <v>-0.0901869139708607</v>
          </cell>
        </row>
        <row r="45">
          <cell r="BD45">
            <v>-0.0547377873692575</v>
          </cell>
        </row>
        <row r="46">
          <cell r="BD46">
            <v>-0.0382518918433345</v>
          </cell>
        </row>
        <row r="47">
          <cell r="BD47">
            <v>-0.0259352028958319</v>
          </cell>
        </row>
        <row r="48">
          <cell r="BD48">
            <v>-0.134193617655861</v>
          </cell>
        </row>
        <row r="49">
          <cell r="BD49">
            <v>-0.154399926107463</v>
          </cell>
        </row>
        <row r="50">
          <cell r="BD50">
            <v>-0.09545280716591</v>
          </cell>
        </row>
        <row r="51">
          <cell r="BD51">
            <v>-0.324686114893718</v>
          </cell>
        </row>
      </sheetData>
      <sheetData sheetId="25">
        <row r="5">
          <cell r="BD5">
            <v>0.0293792313243064</v>
          </cell>
        </row>
        <row r="6">
          <cell r="BD6">
            <v>0.0541322020103823</v>
          </cell>
        </row>
        <row r="7">
          <cell r="BD7">
            <v>-0.0267556140566239</v>
          </cell>
        </row>
        <row r="8">
          <cell r="BD8">
            <v>0.00278037640475157</v>
          </cell>
        </row>
        <row r="9">
          <cell r="BD9">
            <v>0.121313022293657</v>
          </cell>
        </row>
        <row r="10">
          <cell r="BD10">
            <v>0.120419137777271</v>
          </cell>
        </row>
        <row r="11">
          <cell r="BD11">
            <v>-0.0348342299293626</v>
          </cell>
        </row>
        <row r="12">
          <cell r="BD12">
            <v>-0.00654378513705257</v>
          </cell>
        </row>
        <row r="13">
          <cell r="BD13">
            <v>-0.044760949670063</v>
          </cell>
        </row>
        <row r="14">
          <cell r="BD14">
            <v>0.00527289201828965</v>
          </cell>
        </row>
        <row r="15">
          <cell r="BD15">
            <v>0.0267107160235751</v>
          </cell>
        </row>
        <row r="16">
          <cell r="BD16">
            <v>0.0329455491144938</v>
          </cell>
        </row>
        <row r="17">
          <cell r="BD17">
            <v>0.0748069990984801</v>
          </cell>
        </row>
        <row r="18">
          <cell r="BD18">
            <v>0.0749700366558047</v>
          </cell>
        </row>
        <row r="19">
          <cell r="BD19">
            <v>0.121242599597251</v>
          </cell>
        </row>
        <row r="20">
          <cell r="BD20">
            <v>0.120234461580632</v>
          </cell>
        </row>
        <row r="21">
          <cell r="BD21">
            <v>0.100167345015164</v>
          </cell>
        </row>
        <row r="22">
          <cell r="BD22">
            <v>0.102433422702396</v>
          </cell>
        </row>
        <row r="23">
          <cell r="BD23">
            <v>-0.00595509127584746</v>
          </cell>
        </row>
        <row r="24">
          <cell r="BD24">
            <v>0.00197808139112417</v>
          </cell>
        </row>
        <row r="25">
          <cell r="BD25">
            <v>-0.018870650132622</v>
          </cell>
        </row>
        <row r="26">
          <cell r="BD26">
            <v>-0.0335586360986596</v>
          </cell>
        </row>
        <row r="27">
          <cell r="BD27">
            <v>-0.0669799370282264</v>
          </cell>
        </row>
        <row r="28">
          <cell r="BD28">
            <v>-0.012178096706422</v>
          </cell>
        </row>
        <row r="29">
          <cell r="BD29">
            <v>0.112987998644144</v>
          </cell>
        </row>
        <row r="30">
          <cell r="BD30">
            <v>0.0783379509841435</v>
          </cell>
        </row>
        <row r="31">
          <cell r="BD31">
            <v>0.0283978382951985</v>
          </cell>
        </row>
        <row r="32">
          <cell r="BD32">
            <v>0.0386434953616188</v>
          </cell>
        </row>
        <row r="33">
          <cell r="BD33">
            <v>0.0359099694311098</v>
          </cell>
        </row>
        <row r="34">
          <cell r="BD34">
            <v>0.0165376067597374</v>
          </cell>
        </row>
        <row r="35">
          <cell r="BD35">
            <v>0.0316804237859375</v>
          </cell>
        </row>
        <row r="36">
          <cell r="BD36">
            <v>-0.0708066048936944</v>
          </cell>
        </row>
        <row r="37">
          <cell r="BD37">
            <v>-0.105292112810292</v>
          </cell>
        </row>
        <row r="38">
          <cell r="BD38">
            <v>-0.102581117976872</v>
          </cell>
        </row>
        <row r="39">
          <cell r="BD39">
            <v>-0.0929891291125409</v>
          </cell>
        </row>
        <row r="40">
          <cell r="BD40">
            <v>-0.0570844491621429</v>
          </cell>
        </row>
        <row r="41">
          <cell r="BD41">
            <v>-0.089182442726874</v>
          </cell>
        </row>
        <row r="42">
          <cell r="BD42">
            <v>-0.107756015531506</v>
          </cell>
        </row>
        <row r="43">
          <cell r="BD43">
            <v>-0.151584698358548</v>
          </cell>
        </row>
        <row r="44">
          <cell r="BD44">
            <v>-0.0994190928131138</v>
          </cell>
        </row>
        <row r="45">
          <cell r="BD45">
            <v>-0.0796595865733481</v>
          </cell>
        </row>
        <row r="46">
          <cell r="BD46">
            <v>-0.0407523005674769</v>
          </cell>
        </row>
        <row r="47">
          <cell r="BD47">
            <v>-0.0132218448615151</v>
          </cell>
        </row>
        <row r="48">
          <cell r="BD48">
            <v>-0.130056211404952</v>
          </cell>
        </row>
        <row r="49">
          <cell r="BD49">
            <v>-0.157107468926495</v>
          </cell>
        </row>
        <row r="50">
          <cell r="BD50">
            <v>-0.0944466332149669</v>
          </cell>
        </row>
        <row r="51">
          <cell r="BD51">
            <v>-0.323056238610308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5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5!BD5</f>
        <v>0.0840964704559925</v>
      </c>
      <c r="D4" s="5" t="n">
        <f aca="false">[2]m5!BD5</f>
        <v>0.072605340815117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5!BD6</f>
        <v>0.233653233587862</v>
      </c>
      <c r="D5" s="5" t="n">
        <f aca="false">[2]m5!BD6</f>
        <v>0.141328382850493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5!BD7</f>
        <v>0.155847420158986</v>
      </c>
      <c r="D6" s="5" t="n">
        <f aca="false">[2]m5!BD7</f>
        <v>0.12392222781572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5!BD8</f>
        <v>0.205846309514457</v>
      </c>
      <c r="D7" s="5" t="n">
        <f aca="false">[2]m5!BD8</f>
        <v>0.12746331513330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5!BD9</f>
        <v>0.226644751412053</v>
      </c>
      <c r="D8" s="5" t="n">
        <f aca="false">[2]m5!BD9</f>
        <v>0.21448196573577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5!BD10</f>
        <v>0.128129167792403</v>
      </c>
      <c r="D9" s="5" t="n">
        <f aca="false">[2]m5!BD10</f>
        <v>0.12224398436819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5!BD11</f>
        <v>0.1667405100358</v>
      </c>
      <c r="D10" s="5" t="n">
        <f aca="false">[2]m5!BD11</f>
        <v>0.0637830595028032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5!BD12</f>
        <v>0.0979023996807916</v>
      </c>
      <c r="D11" s="5" t="n">
        <f aca="false">[2]m5!BD12</f>
        <v>0.03037054579053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5!BD13</f>
        <v>0.0842644099917709</v>
      </c>
      <c r="D12" s="5" t="n">
        <f aca="false">[2]m5!BD13</f>
        <v>-0.0117896348809425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5!BD14</f>
        <v>0.0721651248986159</v>
      </c>
      <c r="D13" s="5" t="n">
        <f aca="false">[2]m5!BD14</f>
        <v>-0.01564990213126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5!BD15</f>
        <v>0.0306312385209047</v>
      </c>
      <c r="D14" s="5" t="n">
        <f aca="false">[2]m5!BD15</f>
        <v>0.0146859406319931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5!BD16</f>
        <v>0.0607516054643793</v>
      </c>
      <c r="D15" s="5" t="n">
        <f aca="false">[2]m5!BD16</f>
        <v>0.056060555864352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5!BD17</f>
        <v>0.0338858273064919</v>
      </c>
      <c r="D16" s="5" t="n">
        <f aca="false">[2]m5!BD17</f>
        <v>0.062079131725362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5!BD18</f>
        <v>-0.00327768713797595</v>
      </c>
      <c r="D17" s="5" t="n">
        <f aca="false">[2]m5!BD18</f>
        <v>0.022119339850220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5!BD19</f>
        <v>0.0683016144157328</v>
      </c>
      <c r="D18" s="5" t="n">
        <f aca="false">[2]m5!BD19</f>
        <v>0.118409699720593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5!BD20</f>
        <v>0.0227793929150644</v>
      </c>
      <c r="D19" s="5" t="n">
        <f aca="false">[2]m5!BD20</f>
        <v>0.092343058736326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5!BD21</f>
        <v>-0.0389925356871825</v>
      </c>
      <c r="D20" s="5" t="n">
        <f aca="false">[2]m5!BD21</f>
        <v>0.056562346208366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5!BD22</f>
        <v>-0.0275787892535588</v>
      </c>
      <c r="D21" s="5" t="n">
        <f aca="false">[2]m5!BD22</f>
        <v>0.0318422201999762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5!BD23</f>
        <v>-0.0306074752079548</v>
      </c>
      <c r="D22" s="5" t="n">
        <f aca="false">[2]m5!BD23</f>
        <v>-0.036670176744929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5!BD24</f>
        <v>-0.0617045943505575</v>
      </c>
      <c r="D23" s="5" t="n">
        <f aca="false">[2]m5!BD24</f>
        <v>-0.00849518815327944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5!BD25</f>
        <v>-0.0312152508587609</v>
      </c>
      <c r="D24" s="5" t="n">
        <f aca="false">[2]m5!BD25</f>
        <v>-0.053810924470509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5!BD26</f>
        <v>-0.076841887277251</v>
      </c>
      <c r="D25" s="5" t="n">
        <f aca="false">[2]m5!BD26</f>
        <v>-0.076402724690647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5!BD27</f>
        <v>-0.0678347827677084</v>
      </c>
      <c r="D26" s="5" t="n">
        <f aca="false">[2]m5!BD27</f>
        <v>-0.0434218818097342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5!BD28</f>
        <v>-0.0583498810074346</v>
      </c>
      <c r="D27" s="5" t="n">
        <f aca="false">[2]m5!BD28</f>
        <v>-0.056354371148340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5!BD29</f>
        <v>-0.0732995225180217</v>
      </c>
      <c r="D28" s="5" t="n">
        <f aca="false">[2]m5!BD29</f>
        <v>0.0018684510939376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5!BD30</f>
        <v>-0.0613517679514829</v>
      </c>
      <c r="D29" s="5" t="n">
        <f aca="false">[2]m5!BD30</f>
        <v>0.03189356832053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5!BD31</f>
        <v>-0.0215121499271624</v>
      </c>
      <c r="D30" s="5" t="n">
        <f aca="false">[2]m5!BD31</f>
        <v>-0.00079609937662222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5!BD32</f>
        <v>-0.0807431576983921</v>
      </c>
      <c r="D31" s="5" t="n">
        <f aca="false">[2]m5!BD32</f>
        <v>-0.040582887701904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5!BD33</f>
        <v>-0.0675890747077384</v>
      </c>
      <c r="D32" s="5" t="n">
        <f aca="false">[2]m5!BD33</f>
        <v>-0.0191703262613727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5!BD34</f>
        <v>-0.0302220569665878</v>
      </c>
      <c r="D33" s="5" t="n">
        <f aca="false">[2]m5!BD34</f>
        <v>-0.009428663988792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5!BD35</f>
        <v>-0.068655387600351</v>
      </c>
      <c r="D34" s="5" t="n">
        <f aca="false">[2]m5!BD35</f>
        <v>-0.0136656411265042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5!BD36</f>
        <v>-0.12015658217689</v>
      </c>
      <c r="D35" s="5" t="n">
        <f aca="false">[2]m5!BD36</f>
        <v>-0.098388904289183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5!BD37</f>
        <v>-0.102036821600264</v>
      </c>
      <c r="D36" s="5" t="n">
        <f aca="false">[2]m5!BD37</f>
        <v>-0.089470580806158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5!BD38</f>
        <v>-0.0772997566597389</v>
      </c>
      <c r="D37" s="5" t="n">
        <f aca="false">[2]m5!BD38</f>
        <v>-0.076277429514485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5!BD39</f>
        <v>-0.097102756940634</v>
      </c>
      <c r="D38" s="5" t="n">
        <f aca="false">[2]m5!BD39</f>
        <v>-0.093782190056526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5!BD40</f>
        <v>0.125447293380778</v>
      </c>
      <c r="D39" s="5" t="n">
        <f aca="false">[2]m5!BD40</f>
        <v>-0.005276430743781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5!BD41</f>
        <v>-0.0204654583236474</v>
      </c>
      <c r="D40" s="5" t="n">
        <f aca="false">[2]m5!BD41</f>
        <v>-0.089297566489531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5!BD42</f>
        <v>-0.0532061820502512</v>
      </c>
      <c r="D41" s="5" t="n">
        <f aca="false">[2]m5!BD42</f>
        <v>-0.079028524956226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5!BD43</f>
        <v>-0.0818577556044146</v>
      </c>
      <c r="D42" s="5" t="n">
        <f aca="false">[2]m5!BD43</f>
        <v>-0.11711201301778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5!BD44</f>
        <v>-0.0406596982630203</v>
      </c>
      <c r="D43" s="5" t="n">
        <f aca="false">[2]m5!BD44</f>
        <v>-0.0421147979755195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5!BD45</f>
        <v>-0.0292282051487872</v>
      </c>
      <c r="D44" s="5" t="n">
        <f aca="false">[2]m5!BD45</f>
        <v>-0.0595844122424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5!BD46</f>
        <v>-0.0533993284411103</v>
      </c>
      <c r="D45" s="5" t="n">
        <f aca="false">[2]m5!BD46</f>
        <v>-0.096296489051096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5!BD47</f>
        <v>-0.0195416196950865</v>
      </c>
      <c r="D46" s="5" t="n">
        <f aca="false">[2]m5!BD47</f>
        <v>-0.0225313999052627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5!BD48</f>
        <v>-0.0444199491489562</v>
      </c>
      <c r="D47" s="5" t="n">
        <f aca="false">[2]m5!BD48</f>
        <v>-0.0918153177446341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5!BD49</f>
        <v>-0.0581971190802626</v>
      </c>
      <c r="D48" s="5" t="n">
        <f aca="false">[2]m5!BD49</f>
        <v>-0.071064164154111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5!BD50</f>
        <v>-0.0926453063439964</v>
      </c>
      <c r="D49" s="5" t="n">
        <f aca="false">[2]m5!BD50</f>
        <v>-0.12771614576659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5!BD51</f>
        <v>-0.132920565808426</v>
      </c>
      <c r="D50" s="5" t="n">
        <f aca="false">[2]m5!BD51</f>
        <v>-0.2614129771842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4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4!BD5</f>
        <v>0.167503991349334</v>
      </c>
      <c r="D4" s="5" t="n">
        <f aca="false">[2]m14!BD5</f>
        <v>0.10393623604110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4!BD6</f>
        <v>0.261502890271607</v>
      </c>
      <c r="D5" s="5" t="n">
        <f aca="false">[2]m14!BD6</f>
        <v>0.16493257497040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4!BD7</f>
        <v>0.132779121173772</v>
      </c>
      <c r="D6" s="5" t="n">
        <f aca="false">[2]m14!BD7</f>
        <v>0.073491517684501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4!BD8</f>
        <v>0.125385789411282</v>
      </c>
      <c r="D7" s="5" t="n">
        <f aca="false">[2]m14!BD8</f>
        <v>0.071462296454492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4!BD9</f>
        <v>0.192896636229511</v>
      </c>
      <c r="D8" s="5" t="n">
        <f aca="false">[2]m14!BD9</f>
        <v>0.21867529259981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4!BD10</f>
        <v>0.118057055392132</v>
      </c>
      <c r="D9" s="5" t="n">
        <f aca="false">[2]m14!BD10</f>
        <v>0.11593767342205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4!BD11</f>
        <v>0.0660219520428454</v>
      </c>
      <c r="D10" s="5" t="n">
        <f aca="false">[2]m14!BD11</f>
        <v>0.00258609230505855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4!BD12</f>
        <v>0.0482896186013737</v>
      </c>
      <c r="D11" s="5" t="n">
        <f aca="false">[2]m14!BD12</f>
        <v>0.0047783653827171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4!BD13</f>
        <v>0.0535487640415269</v>
      </c>
      <c r="D12" s="5" t="n">
        <f aca="false">[2]m14!BD13</f>
        <v>-0.032238446974094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4!BD14</f>
        <v>0.0322220117685357</v>
      </c>
      <c r="D13" s="5" t="n">
        <f aca="false">[2]m14!BD14</f>
        <v>-0.0136386193138796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4!BD15</f>
        <v>-0.0284180778229834</v>
      </c>
      <c r="D14" s="5" t="n">
        <f aca="false">[2]m14!BD15</f>
        <v>0.018567786172580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4!BD16</f>
        <v>0.00528224685997118</v>
      </c>
      <c r="D15" s="5" t="n">
        <f aca="false">[2]m14!BD16</f>
        <v>0.0311125435001779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4!BD17</f>
        <v>0.0710428926186405</v>
      </c>
      <c r="D16" s="5" t="n">
        <f aca="false">[2]m14!BD17</f>
        <v>0.10156945199385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4!BD18</f>
        <v>0.00984553914346851</v>
      </c>
      <c r="D17" s="5" t="n">
        <f aca="false">[2]m14!BD18</f>
        <v>0.052082325232871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4!BD19</f>
        <v>0.0585828061654705</v>
      </c>
      <c r="D18" s="5" t="n">
        <f aca="false">[2]m14!BD19</f>
        <v>0.14768731629628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4!BD20</f>
        <v>0.0830918370447108</v>
      </c>
      <c r="D19" s="5" t="n">
        <f aca="false">[2]m14!BD20</f>
        <v>0.13513915350435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4!BD21</f>
        <v>0.0306625886313004</v>
      </c>
      <c r="D20" s="5" t="n">
        <f aca="false">[2]m14!BD21</f>
        <v>0.1369915431134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4!BD22</f>
        <v>-0.0246695882134364</v>
      </c>
      <c r="D21" s="5" t="n">
        <f aca="false">[2]m14!BD22</f>
        <v>0.059687968144652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4!BD23</f>
        <v>0.00638722462325755</v>
      </c>
      <c r="D22" s="5" t="n">
        <f aca="false">[2]m14!BD23</f>
        <v>-0.030010928957230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4!BD24</f>
        <v>-0.0459768323006795</v>
      </c>
      <c r="D23" s="5" t="n">
        <f aca="false">[2]m14!BD24</f>
        <v>-0.03468912300508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4!BD25</f>
        <v>-0.0759935000826483</v>
      </c>
      <c r="D24" s="5" t="n">
        <f aca="false">[2]m14!BD25</f>
        <v>-0.052085740230954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4!BD26</f>
        <v>-0.0895459972910671</v>
      </c>
      <c r="D25" s="5" t="n">
        <f aca="false">[2]m14!BD26</f>
        <v>-0.0605566018497962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4!BD27</f>
        <v>-0.0383279788067116</v>
      </c>
      <c r="D26" s="5" t="n">
        <f aca="false">[2]m14!BD27</f>
        <v>-0.047177343153283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4!BD28</f>
        <v>-0.0620076471096954</v>
      </c>
      <c r="D27" s="5" t="n">
        <f aca="false">[2]m14!BD28</f>
        <v>-0.022715511847148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4!BD29</f>
        <v>-0.0661139736545702</v>
      </c>
      <c r="D28" s="5" t="n">
        <f aca="false">[2]m14!BD29</f>
        <v>0.027544089803070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4!BD30</f>
        <v>-0.0457816607060226</v>
      </c>
      <c r="D29" s="5" t="n">
        <f aca="false">[2]m14!BD30</f>
        <v>0.03410569980080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4!BD31</f>
        <v>-0.00107221766900679</v>
      </c>
      <c r="D30" s="5" t="n">
        <f aca="false">[2]m14!BD31</f>
        <v>-0.017760811767966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4!BD32</f>
        <v>-0.0753768620076202</v>
      </c>
      <c r="D31" s="5" t="n">
        <f aca="false">[2]m14!BD32</f>
        <v>-0.03179535377353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4!BD33</f>
        <v>0.0025192313655801</v>
      </c>
      <c r="D32" s="5" t="n">
        <f aca="false">[2]m14!BD33</f>
        <v>0.0501831443211476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4!BD34</f>
        <v>0.0236630959706384</v>
      </c>
      <c r="D33" s="5" t="n">
        <f aca="false">[2]m14!BD34</f>
        <v>0.0012016790810754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4!BD35</f>
        <v>-0.0642802026063695</v>
      </c>
      <c r="D34" s="5" t="n">
        <f aca="false">[2]m14!BD35</f>
        <v>0.0305043999871203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4!BD36</f>
        <v>-0.146113173494623</v>
      </c>
      <c r="D35" s="5" t="n">
        <f aca="false">[2]m14!BD36</f>
        <v>-0.1026975371013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4!BD37</f>
        <v>-0.0668178900490059</v>
      </c>
      <c r="D36" s="5" t="n">
        <f aca="false">[2]m14!BD37</f>
        <v>-0.0844662043223273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4!BD38</f>
        <v>-0.0650571568819615</v>
      </c>
      <c r="D37" s="5" t="n">
        <f aca="false">[2]m14!BD38</f>
        <v>-0.10151619281886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4!BD39</f>
        <v>-0.157716633571998</v>
      </c>
      <c r="D38" s="5" t="n">
        <f aca="false">[2]m14!BD39</f>
        <v>-0.143959692815033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4!BD40</f>
        <v>0.118075741742824</v>
      </c>
      <c r="D39" s="5" t="n">
        <f aca="false">[2]m14!BD40</f>
        <v>-0.0077832068385620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4!BD41</f>
        <v>0.0286890294052233</v>
      </c>
      <c r="D40" s="5" t="n">
        <f aca="false">[2]m14!BD41</f>
        <v>-0.079597984622089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4!BD42</f>
        <v>-0.0599978534622578</v>
      </c>
      <c r="D41" s="5" t="n">
        <f aca="false">[2]m14!BD42</f>
        <v>-0.10757254772833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4!BD43</f>
        <v>-0.0478208044196475</v>
      </c>
      <c r="D42" s="5" t="n">
        <f aca="false">[2]m14!BD43</f>
        <v>-0.106517040394892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4!BD44</f>
        <v>-0.0792550543509061</v>
      </c>
      <c r="D43" s="5" t="n">
        <f aca="false">[2]m14!BD44</f>
        <v>-0.0908155308454325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4!BD45</f>
        <v>-0.0908123607547236</v>
      </c>
      <c r="D44" s="5" t="n">
        <f aca="false">[2]m14!BD45</f>
        <v>-0.094503621042100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4!BD46</f>
        <v>-0.102687871445353</v>
      </c>
      <c r="D45" s="5" t="n">
        <f aca="false">[2]m14!BD46</f>
        <v>-0.0669356756649074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4!BD47</f>
        <v>-0.0679395854890608</v>
      </c>
      <c r="D46" s="5" t="n">
        <f aca="false">[2]m14!BD47</f>
        <v>-0.0687517165061103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4!BD48</f>
        <v>-0.00618919642620257</v>
      </c>
      <c r="D47" s="5" t="n">
        <f aca="false">[2]m14!BD48</f>
        <v>-0.0914391107012214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4!BD49</f>
        <v>-0.091952701126154</v>
      </c>
      <c r="D48" s="5" t="n">
        <f aca="false">[2]m14!BD49</f>
        <v>-0.17097809160499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4!BD50</f>
        <v>-0.105057018688219</v>
      </c>
      <c r="D49" s="5" t="n">
        <f aca="false">[2]m14!BD50</f>
        <v>-0.14296725122800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4!BD51</f>
        <v>-0.0441998584366375</v>
      </c>
      <c r="D50" s="5" t="n">
        <f aca="false">[2]m14!BD51</f>
        <v>-0.1626859129899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5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5!BD5</f>
        <v>0.108790905481879</v>
      </c>
      <c r="D4" s="5" t="n">
        <f aca="false">[2]m15!BD5</f>
        <v>0.063502796994576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5!BD6</f>
        <v>0.224147979188235</v>
      </c>
      <c r="D5" s="5" t="n">
        <f aca="false">[2]m15!BD6</f>
        <v>0.134059990212853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5!BD7</f>
        <v>0.125979342126366</v>
      </c>
      <c r="D6" s="5" t="n">
        <f aca="false">[2]m15!BD7</f>
        <v>0.0296765911910821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5!BD8</f>
        <v>0.115201764322371</v>
      </c>
      <c r="D7" s="5" t="n">
        <f aca="false">[2]m15!BD8</f>
        <v>-0.00419098955647659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5!BD9</f>
        <v>0.196422731351264</v>
      </c>
      <c r="D8" s="5" t="n">
        <f aca="false">[2]m15!BD9</f>
        <v>0.16674844710317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5!BD10</f>
        <v>0.11206881537245</v>
      </c>
      <c r="D9" s="5" t="n">
        <f aca="false">[2]m15!BD10</f>
        <v>0.11055581146806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5!BD11</f>
        <v>0.106962995179814</v>
      </c>
      <c r="D10" s="5" t="n">
        <f aca="false">[2]m15!BD11</f>
        <v>-0.0220994594130893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5!BD12</f>
        <v>0.0642836405951603</v>
      </c>
      <c r="D11" s="5" t="n">
        <f aca="false">[2]m15!BD12</f>
        <v>0.036019986632343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5!BD13</f>
        <v>0.0763607448073911</v>
      </c>
      <c r="D12" s="5" t="n">
        <f aca="false">[2]m15!BD13</f>
        <v>-0.051478601716810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5!BD14</f>
        <v>0.0620445157520612</v>
      </c>
      <c r="D13" s="5" t="n">
        <f aca="false">[2]m15!BD14</f>
        <v>0.00545086926111438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5!BD15</f>
        <v>-0.0146167911432022</v>
      </c>
      <c r="D14" s="5" t="n">
        <f aca="false">[2]m15!BD15</f>
        <v>0.011634073038552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5!BD16</f>
        <v>0.0510024969533436</v>
      </c>
      <c r="D15" s="5" t="n">
        <f aca="false">[2]m15!BD16</f>
        <v>0.039282147981376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5!BD17</f>
        <v>0.0446256763691218</v>
      </c>
      <c r="D16" s="5" t="n">
        <f aca="false">[2]m15!BD17</f>
        <v>0.083310393652991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5!BD18</f>
        <v>-0.00237886492393267</v>
      </c>
      <c r="D17" s="5" t="n">
        <f aca="false">[2]m15!BD18</f>
        <v>0.064984146729205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5!BD19</f>
        <v>0.0335199030655836</v>
      </c>
      <c r="D18" s="5" t="n">
        <f aca="false">[2]m15!BD19</f>
        <v>0.14163015849500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5!BD20</f>
        <v>0.085701728604911</v>
      </c>
      <c r="D19" s="5" t="n">
        <f aca="false">[2]m15!BD20</f>
        <v>0.14568519146460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5!BD21</f>
        <v>0.0637504997485399</v>
      </c>
      <c r="D20" s="5" t="n">
        <f aca="false">[2]m15!BD21</f>
        <v>0.13361035278136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5!BD22</f>
        <v>0.0164009601267011</v>
      </c>
      <c r="D21" s="5" t="n">
        <f aca="false">[2]m15!BD22</f>
        <v>0.067170186551818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5!BD23</f>
        <v>0.0301059097395595</v>
      </c>
      <c r="D22" s="5" t="n">
        <f aca="false">[2]m15!BD23</f>
        <v>-0.023737636319616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5!BD24</f>
        <v>-0.0332522375635138</v>
      </c>
      <c r="D23" s="5" t="n">
        <f aca="false">[2]m15!BD24</f>
        <v>-0.035694058199552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5!BD25</f>
        <v>-0.0757021699413228</v>
      </c>
      <c r="D24" s="5" t="n">
        <f aca="false">[2]m15!BD25</f>
        <v>-0.0474220067079801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5!BD26</f>
        <v>-0.087955219190456</v>
      </c>
      <c r="D25" s="5" t="n">
        <f aca="false">[2]m15!BD26</f>
        <v>-0.07039105581047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5!BD27</f>
        <v>-0.04905177922893</v>
      </c>
      <c r="D26" s="5" t="n">
        <f aca="false">[2]m15!BD27</f>
        <v>-0.020346120300700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5!BD28</f>
        <v>-0.0419222446374195</v>
      </c>
      <c r="D27" s="5" t="n">
        <f aca="false">[2]m15!BD28</f>
        <v>-0.035367401836046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5!BD29</f>
        <v>-0.03687689085135</v>
      </c>
      <c r="D28" s="5" t="n">
        <f aca="false">[2]m15!BD29</f>
        <v>0.049528847811744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5!BD30</f>
        <v>-0.0533702294696116</v>
      </c>
      <c r="D29" s="5" t="n">
        <f aca="false">[2]m15!BD30</f>
        <v>0.062344600806714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5!BD31</f>
        <v>-0.00199424539875016</v>
      </c>
      <c r="D30" s="5" t="n">
        <f aca="false">[2]m15!BD31</f>
        <v>0.023037738564767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5!BD32</f>
        <v>-0.0720578985009605</v>
      </c>
      <c r="D31" s="5" t="n">
        <f aca="false">[2]m15!BD32</f>
        <v>-0.0095127310958697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5!BD33</f>
        <v>-0.00994847227216079</v>
      </c>
      <c r="D32" s="5" t="n">
        <f aca="false">[2]m15!BD33</f>
        <v>0.033953055352458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5!BD34</f>
        <v>0.0323861230988006</v>
      </c>
      <c r="D33" s="5" t="n">
        <f aca="false">[2]m15!BD34</f>
        <v>-0.0025020128064332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5!BD35</f>
        <v>-0.0772031177031867</v>
      </c>
      <c r="D34" s="5" t="n">
        <f aca="false">[2]m15!BD35</f>
        <v>0.036413831032901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5!BD36</f>
        <v>-0.120856783726521</v>
      </c>
      <c r="D35" s="5" t="n">
        <f aca="false">[2]m15!BD36</f>
        <v>-0.070468187529025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5!BD37</f>
        <v>-0.0632262308406307</v>
      </c>
      <c r="D36" s="5" t="n">
        <f aca="false">[2]m15!BD37</f>
        <v>-0.12733045403816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5!BD38</f>
        <v>-0.108597966927892</v>
      </c>
      <c r="D37" s="5" t="n">
        <f aca="false">[2]m15!BD38</f>
        <v>-0.134733183665614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5!BD39</f>
        <v>-0.139779687803314</v>
      </c>
      <c r="D38" s="5" t="n">
        <f aca="false">[2]m15!BD39</f>
        <v>-0.124881048794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5!BD40</f>
        <v>0.111889890912041</v>
      </c>
      <c r="D39" s="5" t="n">
        <f aca="false">[2]m15!BD40</f>
        <v>-0.030422478557144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5!BD41</f>
        <v>0.0226644076364765</v>
      </c>
      <c r="D40" s="5" t="n">
        <f aca="false">[2]m15!BD41</f>
        <v>-0.090747454939590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5!BD42</f>
        <v>-0.051496895362233</v>
      </c>
      <c r="D41" s="5" t="n">
        <f aca="false">[2]m15!BD42</f>
        <v>-0.12994456234603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5!BD43</f>
        <v>-0.080355022541756</v>
      </c>
      <c r="D42" s="5" t="n">
        <f aca="false">[2]m15!BD43</f>
        <v>-0.13425865507561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5!BD44</f>
        <v>-0.0576343570837009</v>
      </c>
      <c r="D43" s="5" t="n">
        <f aca="false">[2]m15!BD44</f>
        <v>-0.093636858265126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5!BD45</f>
        <v>-0.0675774174248463</v>
      </c>
      <c r="D44" s="5" t="n">
        <f aca="false">[2]m15!BD45</f>
        <v>-0.092201641438058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5!BD46</f>
        <v>-0.066293138559015</v>
      </c>
      <c r="D45" s="5" t="n">
        <f aca="false">[2]m15!BD46</f>
        <v>-0.0486696908426944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5!BD47</f>
        <v>-0.076009182553213</v>
      </c>
      <c r="D46" s="5" t="n">
        <f aca="false">[2]m15!BD47</f>
        <v>-0.062361751651561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5!BD48</f>
        <v>-0.00739924387414317</v>
      </c>
      <c r="D47" s="5" t="n">
        <f aca="false">[2]m15!BD48</f>
        <v>-0.102977221995775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5!BD49</f>
        <v>-0.0544624329656652</v>
      </c>
      <c r="D48" s="5" t="n">
        <f aca="false">[2]m15!BD49</f>
        <v>-0.14994157700500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5!BD50</f>
        <v>-0.0938711452364819</v>
      </c>
      <c r="D49" s="5" t="n">
        <f aca="false">[2]m15!BD50</f>
        <v>-0.12812419118265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5!BD51</f>
        <v>-0.10359661227207</v>
      </c>
      <c r="D50" s="5" t="n">
        <f aca="false">[2]m15!BD51</f>
        <v>-0.2561032213175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6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6!BD5</f>
        <v>0.0982305589949707</v>
      </c>
      <c r="D4" s="5" t="n">
        <f aca="false">[2]m16!BD5</f>
        <v>0.050499889332929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6!BD6</f>
        <v>0.234545076096035</v>
      </c>
      <c r="D5" s="5" t="n">
        <f aca="false">[2]m16!BD6</f>
        <v>0.0913301143201182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6!BD7</f>
        <v>0.118164223723093</v>
      </c>
      <c r="D6" s="5" t="n">
        <f aca="false">[2]m16!BD7</f>
        <v>0.024483339981609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6!BD8</f>
        <v>0.102266716918396</v>
      </c>
      <c r="D7" s="5" t="n">
        <f aca="false">[2]m16!BD8</f>
        <v>0.015949978101497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6!BD9</f>
        <v>0.217956505391152</v>
      </c>
      <c r="D8" s="5" t="n">
        <f aca="false">[2]m16!BD9</f>
        <v>0.15946847343913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6!BD10</f>
        <v>0.119406822854201</v>
      </c>
      <c r="D9" s="5" t="n">
        <f aca="false">[2]m16!BD10</f>
        <v>0.114709906320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6!BD11</f>
        <v>0.0789030517725811</v>
      </c>
      <c r="D10" s="5" t="n">
        <f aca="false">[2]m16!BD11</f>
        <v>-0.0195654132744369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6!BD12</f>
        <v>0.0656567875327695</v>
      </c>
      <c r="D11" s="5" t="n">
        <f aca="false">[2]m16!BD12</f>
        <v>0.0180571685655458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6!BD13</f>
        <v>0.0791360646415816</v>
      </c>
      <c r="D12" s="5" t="n">
        <f aca="false">[2]m16!BD13</f>
        <v>-0.0505253750665114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6!BD14</f>
        <v>0.0635007952390203</v>
      </c>
      <c r="D13" s="5" t="n">
        <f aca="false">[2]m16!BD14</f>
        <v>0.0068778173236478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6!BD15</f>
        <v>-0.00854492983612489</v>
      </c>
      <c r="D14" s="5" t="n">
        <f aca="false">[2]m16!BD15</f>
        <v>0.034072032432202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6!BD16</f>
        <v>0.0363601304433214</v>
      </c>
      <c r="D15" s="5" t="n">
        <f aca="false">[2]m16!BD16</f>
        <v>0.033098514829510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6!BD17</f>
        <v>0.0497883990353241</v>
      </c>
      <c r="D16" s="5" t="n">
        <f aca="false">[2]m16!BD17</f>
        <v>0.06590590054207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6!BD18</f>
        <v>-0.00886708680971559</v>
      </c>
      <c r="D17" s="5" t="n">
        <f aca="false">[2]m16!BD18</f>
        <v>0.071359419559831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6!BD19</f>
        <v>0.0390977302128986</v>
      </c>
      <c r="D18" s="5" t="n">
        <f aca="false">[2]m16!BD19</f>
        <v>0.130936291603363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6!BD20</f>
        <v>0.0542709827418657</v>
      </c>
      <c r="D19" s="5" t="n">
        <f aca="false">[2]m16!BD20</f>
        <v>0.12893238486576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6!BD21</f>
        <v>0.0702210925729974</v>
      </c>
      <c r="D20" s="5" t="n">
        <f aca="false">[2]m16!BD21</f>
        <v>0.13994742450287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6!BD22</f>
        <v>0.0415124557204437</v>
      </c>
      <c r="D21" s="5" t="n">
        <f aca="false">[2]m16!BD22</f>
        <v>0.084817873479223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6!BD23</f>
        <v>0.0233037589368361</v>
      </c>
      <c r="D22" s="5" t="n">
        <f aca="false">[2]m16!BD23</f>
        <v>-0.0096551447867833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6!BD24</f>
        <v>-0.0278732601593046</v>
      </c>
      <c r="D23" s="5" t="n">
        <f aca="false">[2]m16!BD24</f>
        <v>-0.0212937780949311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6!BD25</f>
        <v>-0.0487973439251704</v>
      </c>
      <c r="D24" s="5" t="n">
        <f aca="false">[2]m16!BD25</f>
        <v>-0.021655331369525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6!BD26</f>
        <v>-0.0726558307801338</v>
      </c>
      <c r="D25" s="5" t="n">
        <f aca="false">[2]m16!BD26</f>
        <v>-0.047649350128899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6!BD27</f>
        <v>-0.0521769165176576</v>
      </c>
      <c r="D26" s="5" t="n">
        <f aca="false">[2]m16!BD27</f>
        <v>-0.03743175924269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6!BD28</f>
        <v>-0.0408051734441997</v>
      </c>
      <c r="D27" s="5" t="n">
        <f aca="false">[2]m16!BD28</f>
        <v>-0.013366993692550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6!BD29</f>
        <v>-0.0385123115661449</v>
      </c>
      <c r="D28" s="5" t="n">
        <f aca="false">[2]m16!BD29</f>
        <v>0.057875236590108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6!BD30</f>
        <v>-0.0352472290254508</v>
      </c>
      <c r="D29" s="5" t="n">
        <f aca="false">[2]m16!BD30</f>
        <v>0.088202689258319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6!BD31</f>
        <v>-0.00328994254898031</v>
      </c>
      <c r="D30" s="5" t="n">
        <f aca="false">[2]m16!BD31</f>
        <v>0.022530655192104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6!BD32</f>
        <v>-0.0648049713817405</v>
      </c>
      <c r="D31" s="5" t="n">
        <f aca="false">[2]m16!BD32</f>
        <v>0.01444760393510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6!BD33</f>
        <v>-0.0334309757389085</v>
      </c>
      <c r="D32" s="5" t="n">
        <f aca="false">[2]m16!BD33</f>
        <v>0.0376159161185508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6!BD34</f>
        <v>-0.0205345321994196</v>
      </c>
      <c r="D33" s="5" t="n">
        <f aca="false">[2]m16!BD34</f>
        <v>-0.016316288947323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6!BD35</f>
        <v>-0.0716122288592245</v>
      </c>
      <c r="D34" s="5" t="n">
        <f aca="false">[2]m16!BD35</f>
        <v>0.049115667828261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6!BD36</f>
        <v>-0.100433372144834</v>
      </c>
      <c r="D35" s="5" t="n">
        <f aca="false">[2]m16!BD36</f>
        <v>-0.06410523925334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6!BD37</f>
        <v>-0.0747700792485128</v>
      </c>
      <c r="D36" s="5" t="n">
        <f aca="false">[2]m16!BD37</f>
        <v>-0.099086446914203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6!BD38</f>
        <v>-0.108732618077836</v>
      </c>
      <c r="D37" s="5" t="n">
        <f aca="false">[2]m16!BD38</f>
        <v>-0.13296595120349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6!BD39</f>
        <v>-0.145497656596096</v>
      </c>
      <c r="D38" s="5" t="n">
        <f aca="false">[2]m16!BD39</f>
        <v>-0.10615631701511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6!BD40</f>
        <v>0.0956665509057562</v>
      </c>
      <c r="D39" s="5" t="n">
        <f aca="false">[2]m16!BD40</f>
        <v>-0.03965960849350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6!BD41</f>
        <v>0.00124191524631451</v>
      </c>
      <c r="D40" s="5" t="n">
        <f aca="false">[2]m16!BD41</f>
        <v>-0.092957839023187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6!BD42</f>
        <v>-0.0631617582846158</v>
      </c>
      <c r="D41" s="5" t="n">
        <f aca="false">[2]m16!BD42</f>
        <v>-0.1378475887666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6!BD43</f>
        <v>-0.076685742029623</v>
      </c>
      <c r="D42" s="5" t="n">
        <f aca="false">[2]m16!BD43</f>
        <v>-0.127164897572871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6!BD44</f>
        <v>-0.082111081270602</v>
      </c>
      <c r="D43" s="5" t="n">
        <f aca="false">[2]m16!BD44</f>
        <v>-0.108423425476969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6!BD45</f>
        <v>-0.0596498530484183</v>
      </c>
      <c r="D44" s="5" t="n">
        <f aca="false">[2]m16!BD45</f>
        <v>-0.093793051979268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6!BD46</f>
        <v>-0.0768969591170959</v>
      </c>
      <c r="D45" s="5" t="n">
        <f aca="false">[2]m16!BD46</f>
        <v>-0.069356724826794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6!BD47</f>
        <v>-0.0574874692286211</v>
      </c>
      <c r="D46" s="5" t="n">
        <f aca="false">[2]m16!BD47</f>
        <v>-0.069958317539043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6!BD48</f>
        <v>-0.00312497806092119</v>
      </c>
      <c r="D47" s="5" t="n">
        <f aca="false">[2]m16!BD48</f>
        <v>-0.100733282373318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6!BD49</f>
        <v>-0.0570728075856471</v>
      </c>
      <c r="D48" s="5" t="n">
        <f aca="false">[2]m16!BD49</f>
        <v>-0.14657590548141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6!BD50</f>
        <v>-0.0344189122328441</v>
      </c>
      <c r="D49" s="5" t="n">
        <f aca="false">[2]m16!BD50</f>
        <v>-0.119489519385693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6!BD51</f>
        <v>-0.136920030597595</v>
      </c>
      <c r="D50" s="5" t="n">
        <f aca="false">[2]m16!BD51</f>
        <v>-0.2874075374694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7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7!BD5</f>
        <v>0.100688265618771</v>
      </c>
      <c r="D4" s="5" t="n">
        <f aca="false">[2]m17!BD5</f>
        <v>0.028147970493677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7!BD6</f>
        <v>0.218099371121176</v>
      </c>
      <c r="D5" s="5" t="n">
        <f aca="false">[2]m17!BD6</f>
        <v>0.10755444678430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7!BD7</f>
        <v>0.137896130618566</v>
      </c>
      <c r="D6" s="5" t="n">
        <f aca="false">[2]m17!BD7</f>
        <v>0.00881036439503871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7!BD8</f>
        <v>0.10488582677095</v>
      </c>
      <c r="D7" s="5" t="n">
        <f aca="false">[2]m17!BD8</f>
        <v>0.00512936035901218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7!BD9</f>
        <v>0.220144575989067</v>
      </c>
      <c r="D8" s="5" t="n">
        <f aca="false">[2]m17!BD9</f>
        <v>0.16555176123588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7!BD10</f>
        <v>0.118509668215479</v>
      </c>
      <c r="D9" s="5" t="n">
        <f aca="false">[2]m17!BD10</f>
        <v>0.10030773776749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7!BD11</f>
        <v>0.0654839798861774</v>
      </c>
      <c r="D10" s="5" t="n">
        <f aca="false">[2]m17!BD11</f>
        <v>-0.0214759831088863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7!BD12</f>
        <v>0.0285008070796316</v>
      </c>
      <c r="D11" s="5" t="n">
        <f aca="false">[2]m17!BD12</f>
        <v>0.014657616742295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7!BD13</f>
        <v>0.0879439382341597</v>
      </c>
      <c r="D12" s="5" t="n">
        <f aca="false">[2]m17!BD13</f>
        <v>-0.0318030395653234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7!BD14</f>
        <v>0.0543223423533859</v>
      </c>
      <c r="D13" s="5" t="n">
        <f aca="false">[2]m17!BD14</f>
        <v>-0.0014887233605546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7!BD15</f>
        <v>-0.0204611848819025</v>
      </c>
      <c r="D14" s="5" t="n">
        <f aca="false">[2]m17!BD15</f>
        <v>0.02441024321351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7!BD16</f>
        <v>0.0335548646965453</v>
      </c>
      <c r="D15" s="5" t="n">
        <f aca="false">[2]m17!BD16</f>
        <v>0.04450417557999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7!BD17</f>
        <v>0.0321911986325264</v>
      </c>
      <c r="D16" s="5" t="n">
        <f aca="false">[2]m17!BD17</f>
        <v>0.056957366379501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7!BD18</f>
        <v>-0.0195792349434493</v>
      </c>
      <c r="D17" s="5" t="n">
        <f aca="false">[2]m17!BD18</f>
        <v>0.096911155808203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7!BD19</f>
        <v>0.0445108019417475</v>
      </c>
      <c r="D18" s="5" t="n">
        <f aca="false">[2]m17!BD19</f>
        <v>0.119707070860397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7!BD20</f>
        <v>0.0577391531238184</v>
      </c>
      <c r="D19" s="5" t="n">
        <f aca="false">[2]m17!BD20</f>
        <v>0.11573411392228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7!BD21</f>
        <v>0.0452404160066496</v>
      </c>
      <c r="D20" s="5" t="n">
        <f aca="false">[2]m17!BD21</f>
        <v>0.11592582098672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7!BD22</f>
        <v>0.0122963305389727</v>
      </c>
      <c r="D21" s="5" t="n">
        <f aca="false">[2]m17!BD22</f>
        <v>0.078656568750874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7!BD23</f>
        <v>0.0327211116144105</v>
      </c>
      <c r="D22" s="5" t="n">
        <f aca="false">[2]m17!BD23</f>
        <v>-0.018087676010727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7!BD24</f>
        <v>-0.015785113301577</v>
      </c>
      <c r="D23" s="5" t="n">
        <f aca="false">[2]m17!BD24</f>
        <v>-0.008158114284625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7!BD25</f>
        <v>-0.0843210754500327</v>
      </c>
      <c r="D24" s="5" t="n">
        <f aca="false">[2]m17!BD25</f>
        <v>-0.0272052808074243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7!BD26</f>
        <v>-0.0756637839926902</v>
      </c>
      <c r="D25" s="5" t="n">
        <f aca="false">[2]m17!BD26</f>
        <v>-0.044451450588854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7!BD27</f>
        <v>-0.0574560726254871</v>
      </c>
      <c r="D26" s="5" t="n">
        <f aca="false">[2]m17!BD27</f>
        <v>-0.0515226384460479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7!BD28</f>
        <v>-0.050938297077928</v>
      </c>
      <c r="D27" s="5" t="n">
        <f aca="false">[2]m17!BD28</f>
        <v>-0.012317268891830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7!BD29</f>
        <v>-0.00983168522687095</v>
      </c>
      <c r="D28" s="5" t="n">
        <f aca="false">[2]m17!BD29</f>
        <v>0.10243537161228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7!BD30</f>
        <v>-0.0348140173672124</v>
      </c>
      <c r="D29" s="5" t="n">
        <f aca="false">[2]m17!BD30</f>
        <v>0.073662031232942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7!BD31</f>
        <v>0.0113401223442036</v>
      </c>
      <c r="D30" s="5" t="n">
        <f aca="false">[2]m17!BD31</f>
        <v>0.03351683400685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7!BD32</f>
        <v>-0.0406393417651491</v>
      </c>
      <c r="D31" s="5" t="n">
        <f aca="false">[2]m17!BD32</f>
        <v>2.52124350510752E-00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7!BD33</f>
        <v>-0.024801181417913</v>
      </c>
      <c r="D32" s="5" t="n">
        <f aca="false">[2]m17!BD33</f>
        <v>0.030136884332440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7!BD34</f>
        <v>0.00520654997883463</v>
      </c>
      <c r="D33" s="5" t="n">
        <f aca="false">[2]m17!BD34</f>
        <v>0.0237863487126419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7!BD35</f>
        <v>-0.0513607323249737</v>
      </c>
      <c r="D34" s="5" t="n">
        <f aca="false">[2]m17!BD35</f>
        <v>0.0644771697970626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7!BD36</f>
        <v>-0.0800358839775252</v>
      </c>
      <c r="D35" s="5" t="n">
        <f aca="false">[2]m17!BD36</f>
        <v>-0.061585660126446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7!BD37</f>
        <v>-0.0432149537875643</v>
      </c>
      <c r="D36" s="5" t="n">
        <f aca="false">[2]m17!BD37</f>
        <v>-0.10485916364542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7!BD38</f>
        <v>-0.0897659091867841</v>
      </c>
      <c r="D37" s="5" t="n">
        <f aca="false">[2]m17!BD38</f>
        <v>-0.109664685675337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7!BD39</f>
        <v>-0.139307287351254</v>
      </c>
      <c r="D38" s="5" t="n">
        <f aca="false">[2]m17!BD39</f>
        <v>-0.0996692156060706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7!BD40</f>
        <v>0.0607973917746556</v>
      </c>
      <c r="D39" s="5" t="n">
        <f aca="false">[2]m17!BD40</f>
        <v>-0.058270510862821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7!BD41</f>
        <v>-0.0147678808044271</v>
      </c>
      <c r="D40" s="5" t="n">
        <f aca="false">[2]m17!BD41</f>
        <v>-0.096090109579729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7!BD42</f>
        <v>-0.0501352980686811</v>
      </c>
      <c r="D41" s="5" t="n">
        <f aca="false">[2]m17!BD42</f>
        <v>-0.12528855964877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7!BD43</f>
        <v>-0.0809337697250711</v>
      </c>
      <c r="D42" s="5" t="n">
        <f aca="false">[2]m17!BD43</f>
        <v>-0.13736914330043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7!BD44</f>
        <v>-0.0652083497256161</v>
      </c>
      <c r="D43" s="5" t="n">
        <f aca="false">[2]m17!BD44</f>
        <v>-0.0975425822844259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7!BD45</f>
        <v>-0.0448569832399081</v>
      </c>
      <c r="D44" s="5" t="n">
        <f aca="false">[2]m17!BD45</f>
        <v>-0.075979714752042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7!BD46</f>
        <v>-0.0460408539582322</v>
      </c>
      <c r="D45" s="5" t="n">
        <f aca="false">[2]m17!BD46</f>
        <v>-0.045972709112913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7!BD47</f>
        <v>-0.0563833325912291</v>
      </c>
      <c r="D46" s="5" t="n">
        <f aca="false">[2]m17!BD47</f>
        <v>-0.059338280093092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7!BD48</f>
        <v>0.00932800080499381</v>
      </c>
      <c r="D47" s="5" t="n">
        <f aca="false">[2]m17!BD48</f>
        <v>-0.10457763022398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7!BD49</f>
        <v>-0.0615666681893601</v>
      </c>
      <c r="D48" s="5" t="n">
        <f aca="false">[2]m17!BD49</f>
        <v>-0.14416091135990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7!BD50</f>
        <v>-0.0232987706185668</v>
      </c>
      <c r="D49" s="5" t="n">
        <f aca="false">[2]m17!BD50</f>
        <v>-0.1040402176344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7!BD51</f>
        <v>-0.123942403799381</v>
      </c>
      <c r="D50" s="5" t="n">
        <f aca="false">[2]m17!BD51</f>
        <v>-0.3045024149417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5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5!BD5</f>
        <v>0.078363082988599</v>
      </c>
      <c r="D4" s="5" t="n">
        <f aca="false">[2]f5!BD5</f>
        <v>0.078274599305578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5!BD6</f>
        <v>0.242412680101379</v>
      </c>
      <c r="D5" s="5" t="n">
        <f aca="false">[2]f5!BD6</f>
        <v>0.15400548594500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5!BD7</f>
        <v>0.164293144370888</v>
      </c>
      <c r="D6" s="5" t="n">
        <f aca="false">[2]f5!BD7</f>
        <v>0.13008291608671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5!BD8</f>
        <v>0.208375049462023</v>
      </c>
      <c r="D7" s="5" t="n">
        <f aca="false">[2]f5!BD8</f>
        <v>0.13373652719576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5!BD9</f>
        <v>0.222264164477738</v>
      </c>
      <c r="D8" s="5" t="n">
        <f aca="false">[2]f5!BD9</f>
        <v>0.22053173024657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5!BD10</f>
        <v>0.147003569898487</v>
      </c>
      <c r="D9" s="5" t="n">
        <f aca="false">[2]f5!BD10</f>
        <v>0.1363021387735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5!BD11</f>
        <v>0.162812977118275</v>
      </c>
      <c r="D10" s="5" t="n">
        <f aca="false">[2]f5!BD11</f>
        <v>0.067675002615949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5!BD12</f>
        <v>0.119742795582964</v>
      </c>
      <c r="D11" s="5" t="n">
        <f aca="false">[2]f5!BD12</f>
        <v>0.0325077982130687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5!BD13</f>
        <v>0.091354276595047</v>
      </c>
      <c r="D12" s="5" t="n">
        <f aca="false">[2]f5!BD13</f>
        <v>-0.007236620464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5!BD14</f>
        <v>0.08098985499349</v>
      </c>
      <c r="D13" s="5" t="n">
        <f aca="false">[2]f5!BD14</f>
        <v>0.0043602819410676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5!BD15</f>
        <v>0.0410280347031284</v>
      </c>
      <c r="D14" s="5" t="n">
        <f aca="false">[2]f5!BD15</f>
        <v>0.0094337554633746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5!BD16</f>
        <v>0.0534725703705871</v>
      </c>
      <c r="D15" s="5" t="n">
        <f aca="false">[2]f5!BD16</f>
        <v>0.047309389744213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5!BD17</f>
        <v>0.0320590584210131</v>
      </c>
      <c r="D16" s="5" t="n">
        <f aca="false">[2]f5!BD17</f>
        <v>0.06065746467825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5!BD18</f>
        <v>0.00704630314922366</v>
      </c>
      <c r="D17" s="5" t="n">
        <f aca="false">[2]f5!BD18</f>
        <v>0.016602880565699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5!BD19</f>
        <v>0.0783362522511273</v>
      </c>
      <c r="D18" s="5" t="n">
        <f aca="false">[2]f5!BD19</f>
        <v>0.13834585633912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5!BD20</f>
        <v>0.0126932535768486</v>
      </c>
      <c r="D19" s="5" t="n">
        <f aca="false">[2]f5!BD20</f>
        <v>0.0805986335856945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5!BD21</f>
        <v>-0.0452499541564141</v>
      </c>
      <c r="D20" s="5" t="n">
        <f aca="false">[2]f5!BD21</f>
        <v>0.033301360091081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5!BD22</f>
        <v>-0.0305443077304894</v>
      </c>
      <c r="D21" s="5" t="n">
        <f aca="false">[2]f5!BD22</f>
        <v>0.018098752492111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5!BD23</f>
        <v>-0.0259941360892418</v>
      </c>
      <c r="D22" s="5" t="n">
        <f aca="false">[2]f5!BD23</f>
        <v>-0.030830531096477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5!BD24</f>
        <v>-0.0697296111602314</v>
      </c>
      <c r="D23" s="5" t="n">
        <f aca="false">[2]f5!BD24</f>
        <v>0.0058226070249012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5!BD25</f>
        <v>-0.0465713828160256</v>
      </c>
      <c r="D24" s="5" t="n">
        <f aca="false">[2]f5!BD25</f>
        <v>-0.053305517618264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5!BD26</f>
        <v>-0.0683035972743398</v>
      </c>
      <c r="D25" s="5" t="n">
        <f aca="false">[2]f5!BD26</f>
        <v>-0.06530188586731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5!BD27</f>
        <v>-0.0820890315363668</v>
      </c>
      <c r="D26" s="5" t="n">
        <f aca="false">[2]f5!BD27</f>
        <v>-0.0516974742913553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5!BD28</f>
        <v>-0.0732873416865817</v>
      </c>
      <c r="D27" s="5" t="n">
        <f aca="false">[2]f5!BD28</f>
        <v>-0.064314339820631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5!BD29</f>
        <v>-0.0679331848246921</v>
      </c>
      <c r="D28" s="5" t="n">
        <f aca="false">[2]f5!BD29</f>
        <v>0.0102096439369276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5!BD30</f>
        <v>-0.0669688728647589</v>
      </c>
      <c r="D29" s="5" t="n">
        <f aca="false">[2]f5!BD30</f>
        <v>0.0279019566702237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5!BD31</f>
        <v>-0.0438953625877248</v>
      </c>
      <c r="D30" s="5" t="n">
        <f aca="false">[2]f5!BD31</f>
        <v>-0.017580404426287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5!BD32</f>
        <v>-0.0700406969138982</v>
      </c>
      <c r="D31" s="5" t="n">
        <f aca="false">[2]f5!BD32</f>
        <v>-0.025470814209403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5!BD33</f>
        <v>-0.067323382563244</v>
      </c>
      <c r="D32" s="5" t="n">
        <f aca="false">[2]f5!BD33</f>
        <v>-0.027890343732975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5!BD34</f>
        <v>-0.0314101347412168</v>
      </c>
      <c r="D33" s="5" t="n">
        <f aca="false">[2]f5!BD34</f>
        <v>-0.010018151937273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5!BD35</f>
        <v>-0.0718649820999999</v>
      </c>
      <c r="D34" s="5" t="n">
        <f aca="false">[2]f5!BD35</f>
        <v>-0.030036410119505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5!BD36</f>
        <v>-0.0898793880841189</v>
      </c>
      <c r="D35" s="5" t="n">
        <f aca="false">[2]f5!BD36</f>
        <v>-0.097157020362659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5!BD37</f>
        <v>-0.100106979898598</v>
      </c>
      <c r="D36" s="5" t="n">
        <f aca="false">[2]f5!BD37</f>
        <v>-0.088256589605160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5!BD38</f>
        <v>-0.0779870138153009</v>
      </c>
      <c r="D37" s="5" t="n">
        <f aca="false">[2]f5!BD38</f>
        <v>-0.075280647808860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5!BD39</f>
        <v>-0.0934556569877864</v>
      </c>
      <c r="D38" s="5" t="n">
        <f aca="false">[2]f5!BD39</f>
        <v>-0.09402955140189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5!BD40</f>
        <v>0.125278427758669</v>
      </c>
      <c r="D39" s="5" t="n">
        <f aca="false">[2]f5!BD40</f>
        <v>0.018866883809450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5!BD41</f>
        <v>0.011236950650932</v>
      </c>
      <c r="D40" s="5" t="n">
        <f aca="false">[2]f5!BD41</f>
        <v>-0.068088118666141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5!BD42</f>
        <v>-0.038773604599123</v>
      </c>
      <c r="D41" s="5" t="n">
        <f aca="false">[2]f5!BD42</f>
        <v>-0.072949484471098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5!BD43</f>
        <v>-0.0938747740350166</v>
      </c>
      <c r="D42" s="5" t="n">
        <f aca="false">[2]f5!BD43</f>
        <v>-0.11825703658649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5!BD44</f>
        <v>-0.0474088807122554</v>
      </c>
      <c r="D43" s="5" t="n">
        <f aca="false">[2]f5!BD44</f>
        <v>-0.0383940417573525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5!BD45</f>
        <v>-0.0163508394778136</v>
      </c>
      <c r="D44" s="5" t="n">
        <f aca="false">[2]f5!BD45</f>
        <v>-0.044529915897653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5!BD46</f>
        <v>-0.0259962524950175</v>
      </c>
      <c r="D45" s="5" t="n">
        <f aca="false">[2]f5!BD46</f>
        <v>-0.063482087424283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5!BD47</f>
        <v>0.00430724284702014</v>
      </c>
      <c r="D46" s="5" t="n">
        <f aca="false">[2]f5!BD47</f>
        <v>0.0148582449379817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5!BD48</f>
        <v>-0.0419599390961656</v>
      </c>
      <c r="D47" s="5" t="n">
        <f aca="false">[2]f5!BD48</f>
        <v>-0.0692462450601638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5!BD49</f>
        <v>-0.0571089103428672</v>
      </c>
      <c r="D48" s="5" t="n">
        <f aca="false">[2]f5!BD49</f>
        <v>-0.0676136816213094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5!BD50</f>
        <v>-0.0784028287074226</v>
      </c>
      <c r="D49" s="5" t="n">
        <f aca="false">[2]f5!BD50</f>
        <v>-0.10910636193239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5!BD51</f>
        <v>-0.134580056969664</v>
      </c>
      <c r="D50" s="5" t="n">
        <f aca="false">[2]f5!BD51</f>
        <v>-0.2021923587880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6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6!BD5</f>
        <v>0.1029528847073</v>
      </c>
      <c r="D4" s="5" t="n">
        <f aca="false">[2]f6!BD5</f>
        <v>0.0649334270662788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6!BD6</f>
        <v>0.258192215381938</v>
      </c>
      <c r="D5" s="5" t="n">
        <f aca="false">[2]f6!BD6</f>
        <v>0.17846811136930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6!BD7</f>
        <v>0.197157974466146</v>
      </c>
      <c r="D6" s="5" t="n">
        <f aca="false">[2]f6!BD7</f>
        <v>0.11735521708228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6!BD8</f>
        <v>0.181677758077014</v>
      </c>
      <c r="D7" s="5" t="n">
        <f aca="false">[2]f6!BD8</f>
        <v>0.124213787452158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6!BD9</f>
        <v>0.244850845129982</v>
      </c>
      <c r="D8" s="5" t="n">
        <f aca="false">[2]f6!BD9</f>
        <v>0.21955358502379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6!BD10</f>
        <v>0.126580614138465</v>
      </c>
      <c r="D9" s="5" t="n">
        <f aca="false">[2]f6!BD10</f>
        <v>0.088118542355827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6!BD11</f>
        <v>0.129549031549536</v>
      </c>
      <c r="D10" s="5" t="n">
        <f aca="false">[2]f6!BD11</f>
        <v>0.0513934885530239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6!BD12</f>
        <v>0.11916751667229</v>
      </c>
      <c r="D11" s="5" t="n">
        <f aca="false">[2]f6!BD12</f>
        <v>0.019053209078605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6!BD13</f>
        <v>0.115293057636361</v>
      </c>
      <c r="D12" s="5" t="n">
        <f aca="false">[2]f6!BD13</f>
        <v>0.011464086620477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6!BD14</f>
        <v>0.0713794618504915</v>
      </c>
      <c r="D13" s="5" t="n">
        <f aca="false">[2]f6!BD14</f>
        <v>0.0157094665564786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6!BD15</f>
        <v>0.0105305410837558</v>
      </c>
      <c r="D14" s="5" t="n">
        <f aca="false">[2]f6!BD15</f>
        <v>0.023119187239330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6!BD16</f>
        <v>0.0510141892381069</v>
      </c>
      <c r="D15" s="5" t="n">
        <f aca="false">[2]f6!BD16</f>
        <v>0.059234882203052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6!BD17</f>
        <v>0.0236433773324646</v>
      </c>
      <c r="D16" s="5" t="n">
        <f aca="false">[2]f6!BD17</f>
        <v>0.072407252873973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6!BD18</f>
        <v>-0.0212063124371672</v>
      </c>
      <c r="D17" s="5" t="n">
        <f aca="false">[2]f6!BD18</f>
        <v>0.035258499503350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6!BD19</f>
        <v>0.0659377904741515</v>
      </c>
      <c r="D18" s="5" t="n">
        <f aca="false">[2]f6!BD19</f>
        <v>0.14314403158858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6!BD20</f>
        <v>0.040641286042855</v>
      </c>
      <c r="D19" s="5" t="n">
        <f aca="false">[2]f6!BD20</f>
        <v>0.062546498919676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6!BD21</f>
        <v>0.0343993375253894</v>
      </c>
      <c r="D20" s="5" t="n">
        <f aca="false">[2]f6!BD21</f>
        <v>0.0533962396801409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6!BD22</f>
        <v>0.00505305216390871</v>
      </c>
      <c r="D21" s="5" t="n">
        <f aca="false">[2]f6!BD22</f>
        <v>0.045291156414933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6!BD23</f>
        <v>-0.0360610437785872</v>
      </c>
      <c r="D22" s="5" t="n">
        <f aca="false">[2]f6!BD23</f>
        <v>-0.010688524188674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6!BD24</f>
        <v>-0.0264764072555938</v>
      </c>
      <c r="D23" s="5" t="n">
        <f aca="false">[2]f6!BD24</f>
        <v>0.032946319676314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6!BD25</f>
        <v>-0.0596571123991136</v>
      </c>
      <c r="D24" s="5" t="n">
        <f aca="false">[2]f6!BD25</f>
        <v>-0.054237950845058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6!BD26</f>
        <v>-0.0819562065246161</v>
      </c>
      <c r="D25" s="5" t="n">
        <f aca="false">[2]f6!BD26</f>
        <v>-0.083854300890254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6!BD27</f>
        <v>-0.0873810335157597</v>
      </c>
      <c r="D26" s="5" t="n">
        <f aca="false">[2]f6!BD27</f>
        <v>-0.071777811521196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6!BD28</f>
        <v>-0.0165352644438654</v>
      </c>
      <c r="D27" s="5" t="n">
        <f aca="false">[2]f6!BD28</f>
        <v>-0.0164477423149922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6!BD29</f>
        <v>-0.0402739262413369</v>
      </c>
      <c r="D28" s="5" t="n">
        <f aca="false">[2]f6!BD29</f>
        <v>0.0098531696507117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6!BD30</f>
        <v>-0.093224557613544</v>
      </c>
      <c r="D29" s="5" t="n">
        <f aca="false">[2]f6!BD30</f>
        <v>-0.0050164981671024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6!BD31</f>
        <v>-0.0639456730020845</v>
      </c>
      <c r="D30" s="5" t="n">
        <f aca="false">[2]f6!BD31</f>
        <v>-0.036917572879048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6!BD32</f>
        <v>-0.0704224996927107</v>
      </c>
      <c r="D31" s="5" t="n">
        <f aca="false">[2]f6!BD32</f>
        <v>-0.0106811215031633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6!BD33</f>
        <v>-0.0247762654315025</v>
      </c>
      <c r="D32" s="5" t="n">
        <f aca="false">[2]f6!BD33</f>
        <v>0.0312788969474857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6!BD34</f>
        <v>-0.0313394455000151</v>
      </c>
      <c r="D33" s="5" t="n">
        <f aca="false">[2]f6!BD34</f>
        <v>-0.0271873205835999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6!BD35</f>
        <v>-0.00517402004962253</v>
      </c>
      <c r="D34" s="5" t="n">
        <f aca="false">[2]f6!BD35</f>
        <v>0.0031704468526209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6!BD36</f>
        <v>-0.0673551680937789</v>
      </c>
      <c r="D35" s="5" t="n">
        <f aca="false">[2]f6!BD36</f>
        <v>-0.0847260677724915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6!BD37</f>
        <v>-0.0642824491993349</v>
      </c>
      <c r="D36" s="5" t="n">
        <f aca="false">[2]f6!BD37</f>
        <v>-0.060088152616793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6!BD38</f>
        <v>-0.0966178205024073</v>
      </c>
      <c r="D37" s="5" t="n">
        <f aca="false">[2]f6!BD38</f>
        <v>-0.13663459130299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6!BD39</f>
        <v>-0.0965365114556799</v>
      </c>
      <c r="D38" s="5" t="n">
        <f aca="false">[2]f6!BD39</f>
        <v>-0.141450205692322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6!BD40</f>
        <v>0.106461510495849</v>
      </c>
      <c r="D39" s="5" t="n">
        <f aca="false">[2]f6!BD40</f>
        <v>0.022933964525167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6!BD41</f>
        <v>-0.0079935356001547</v>
      </c>
      <c r="D40" s="5" t="n">
        <f aca="false">[2]f6!BD41</f>
        <v>-0.0443920220939846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6!BD42</f>
        <v>-0.0425150893242708</v>
      </c>
      <c r="D41" s="5" t="n">
        <f aca="false">[2]f6!BD42</f>
        <v>-0.078167338955592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6!BD43</f>
        <v>-0.045736609241019</v>
      </c>
      <c r="D42" s="5" t="n">
        <f aca="false">[2]f6!BD43</f>
        <v>-0.0585703857839465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6!BD44</f>
        <v>-0.07992415373811</v>
      </c>
      <c r="D43" s="5" t="n">
        <f aca="false">[2]f6!BD44</f>
        <v>-0.0873115813735296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6!BD45</f>
        <v>-0.0433930318755834</v>
      </c>
      <c r="D44" s="5" t="n">
        <f aca="false">[2]f6!BD45</f>
        <v>-0.043709643146752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6!BD46</f>
        <v>-0.0274684902172798</v>
      </c>
      <c r="D45" s="5" t="n">
        <f aca="false">[2]f6!BD46</f>
        <v>-0.061746378593451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6!BD47</f>
        <v>0.0456539157531084</v>
      </c>
      <c r="D46" s="5" t="n">
        <f aca="false">[2]f6!BD47</f>
        <v>-0.00161750387341986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6!BD48</f>
        <v>0.0126896165859833</v>
      </c>
      <c r="D47" s="5" t="n">
        <f aca="false">[2]f6!BD48</f>
        <v>-0.0683479922924488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6!BD49</f>
        <v>-0.0546028155131878</v>
      </c>
      <c r="D48" s="5" t="n">
        <f aca="false">[2]f6!BD49</f>
        <v>-0.085566610654508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6!BD50</f>
        <v>-0.0756403161030393</v>
      </c>
      <c r="D49" s="5" t="n">
        <f aca="false">[2]f6!BD50</f>
        <v>-0.125021116191027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6!BD51</f>
        <v>-0.0342111593201449</v>
      </c>
      <c r="D50" s="5" t="n">
        <f aca="false">[2]f6!BD51</f>
        <v>-0.142362272674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7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7!BD5</f>
        <v>0.120845537294973</v>
      </c>
      <c r="D4" s="5" t="n">
        <f aca="false">[2]f7!BD5</f>
        <v>0.076907543613089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7!BD6</f>
        <v>0.255119782395944</v>
      </c>
      <c r="D5" s="5" t="n">
        <f aca="false">[2]f7!BD6</f>
        <v>0.18984584126322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7!BD7</f>
        <v>0.176687497435537</v>
      </c>
      <c r="D6" s="5" t="n">
        <f aca="false">[2]f7!BD7</f>
        <v>0.1159845799678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7!BD8</f>
        <v>0.191242224191392</v>
      </c>
      <c r="D7" s="5" t="n">
        <f aca="false">[2]f7!BD8</f>
        <v>0.11897895107651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7!BD9</f>
        <v>0.221593538971954</v>
      </c>
      <c r="D8" s="5" t="n">
        <f aca="false">[2]f7!BD9</f>
        <v>0.204774669679554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7!BD10</f>
        <v>0.146885815434753</v>
      </c>
      <c r="D9" s="5" t="n">
        <f aca="false">[2]f7!BD10</f>
        <v>0.12461016633449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7!BD11</f>
        <v>0.122227888878447</v>
      </c>
      <c r="D10" s="5" t="n">
        <f aca="false">[2]f7!BD11</f>
        <v>0.060571936185722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7!BD12</f>
        <v>0.0770347176666738</v>
      </c>
      <c r="D11" s="5" t="n">
        <f aca="false">[2]f7!BD12</f>
        <v>0.0061746331225630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7!BD13</f>
        <v>0.0923686968971298</v>
      </c>
      <c r="D12" s="5" t="n">
        <f aca="false">[2]f7!BD13</f>
        <v>-0.0037357328947979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7!BD14</f>
        <v>0.0384759150931809</v>
      </c>
      <c r="D13" s="5" t="n">
        <f aca="false">[2]f7!BD14</f>
        <v>0.0062348458118915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7!BD15</f>
        <v>-0.00738770636976486</v>
      </c>
      <c r="D14" s="5" t="n">
        <f aca="false">[2]f7!BD15</f>
        <v>0.0024825561168133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7!BD16</f>
        <v>0.0192676664618384</v>
      </c>
      <c r="D15" s="5" t="n">
        <f aca="false">[2]f7!BD16</f>
        <v>0.058366354881410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7!BD17</f>
        <v>0.0234311280318483</v>
      </c>
      <c r="D16" s="5" t="n">
        <f aca="false">[2]f7!BD17</f>
        <v>0.077923703089266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7!BD18</f>
        <v>-0.0158266313524298</v>
      </c>
      <c r="D17" s="5" t="n">
        <f aca="false">[2]f7!BD18</f>
        <v>0.042177167351912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7!BD19</f>
        <v>0.0540695477516681</v>
      </c>
      <c r="D18" s="5" t="n">
        <f aca="false">[2]f7!BD19</f>
        <v>0.136356404586457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7!BD20</f>
        <v>0.0669545509828702</v>
      </c>
      <c r="D19" s="5" t="n">
        <f aca="false">[2]f7!BD20</f>
        <v>0.09046965324164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7!BD21</f>
        <v>0.0350442735273234</v>
      </c>
      <c r="D20" s="5" t="n">
        <f aca="false">[2]f7!BD21</f>
        <v>0.0709765553972229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7!BD22</f>
        <v>-0.00850598063219108</v>
      </c>
      <c r="D21" s="5" t="n">
        <f aca="false">[2]f7!BD22</f>
        <v>0.0389772976915605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7!BD23</f>
        <v>-0.0268288937804164</v>
      </c>
      <c r="D22" s="5" t="n">
        <f aca="false">[2]f7!BD23</f>
        <v>-0.0055432228855681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7!BD24</f>
        <v>-0.0699960924795129</v>
      </c>
      <c r="D23" s="5" t="n">
        <f aca="false">[2]f7!BD24</f>
        <v>-0.00704548330712003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7!BD25</f>
        <v>-0.0556284958357175</v>
      </c>
      <c r="D24" s="5" t="n">
        <f aca="false">[2]f7!BD25</f>
        <v>-0.040522324881572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7!BD26</f>
        <v>-0.0731751885311564</v>
      </c>
      <c r="D25" s="5" t="n">
        <f aca="false">[2]f7!BD26</f>
        <v>-0.0739933921840937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7!BD27</f>
        <v>-0.0651811711882158</v>
      </c>
      <c r="D26" s="5" t="n">
        <f aca="false">[2]f7!BD27</f>
        <v>-0.060038405644780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7!BD28</f>
        <v>-0.0326614764928266</v>
      </c>
      <c r="D27" s="5" t="n">
        <f aca="false">[2]f7!BD28</f>
        <v>-0.034912768212025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7!BD29</f>
        <v>-0.0639195645856193</v>
      </c>
      <c r="D28" s="5" t="n">
        <f aca="false">[2]f7!BD29</f>
        <v>0.0031724882731761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7!BD30</f>
        <v>-0.0616513884646827</v>
      </c>
      <c r="D29" s="5" t="n">
        <f aca="false">[2]f7!BD30</f>
        <v>0.00623819087176187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7!BD31</f>
        <v>-0.0477450550832187</v>
      </c>
      <c r="D30" s="5" t="n">
        <f aca="false">[2]f7!BD31</f>
        <v>-0.028676152156573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7!BD32</f>
        <v>-0.0721723993472378</v>
      </c>
      <c r="D31" s="5" t="n">
        <f aca="false">[2]f7!BD32</f>
        <v>-0.024027460491594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7!BD33</f>
        <v>-0.0379590366405168</v>
      </c>
      <c r="D32" s="5" t="n">
        <f aca="false">[2]f7!BD33</f>
        <v>0.0201664662728986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7!BD34</f>
        <v>-0.0143043933760268</v>
      </c>
      <c r="D33" s="5" t="n">
        <f aca="false">[2]f7!BD34</f>
        <v>-0.021633593326324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7!BD35</f>
        <v>-0.00133415456889338</v>
      </c>
      <c r="D34" s="5" t="n">
        <f aca="false">[2]f7!BD35</f>
        <v>0.0124615515755833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7!BD36</f>
        <v>-0.0633094852949212</v>
      </c>
      <c r="D35" s="5" t="n">
        <f aca="false">[2]f7!BD36</f>
        <v>-0.094301717334788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7!BD37</f>
        <v>-0.072967368087567</v>
      </c>
      <c r="D36" s="5" t="n">
        <f aca="false">[2]f7!BD37</f>
        <v>-0.0716220740615842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7!BD38</f>
        <v>-0.0594848790062748</v>
      </c>
      <c r="D37" s="5" t="n">
        <f aca="false">[2]f7!BD38</f>
        <v>-0.095288360978910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7!BD39</f>
        <v>-0.111744728933647</v>
      </c>
      <c r="D38" s="5" t="n">
        <f aca="false">[2]f7!BD39</f>
        <v>-0.13714609614056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7!BD40</f>
        <v>0.0924518947183719</v>
      </c>
      <c r="D39" s="5" t="n">
        <f aca="false">[2]f7!BD40</f>
        <v>-0.00930509012428094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7!BD41</f>
        <v>-0.0125000064469398</v>
      </c>
      <c r="D40" s="5" t="n">
        <f aca="false">[2]f7!BD41</f>
        <v>-0.0567629733627366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7!BD42</f>
        <v>-0.0776009696056382</v>
      </c>
      <c r="D41" s="5" t="n">
        <f aca="false">[2]f7!BD42</f>
        <v>-0.10983987277934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7!BD43</f>
        <v>-0.0511381001316446</v>
      </c>
      <c r="D42" s="5" t="n">
        <f aca="false">[2]f7!BD43</f>
        <v>-0.091901859500422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7!BD44</f>
        <v>-0.0453556842984838</v>
      </c>
      <c r="D43" s="5" t="n">
        <f aca="false">[2]f7!BD44</f>
        <v>-0.0703428882573542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7!BD45</f>
        <v>-0.0351993118845006</v>
      </c>
      <c r="D44" s="5" t="n">
        <f aca="false">[2]f7!BD45</f>
        <v>-0.060130727643832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7!BD46</f>
        <v>-0.0424500434723763</v>
      </c>
      <c r="D45" s="5" t="n">
        <f aca="false">[2]f7!BD46</f>
        <v>-0.072473112566550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7!BD47</f>
        <v>0.0350129052076733</v>
      </c>
      <c r="D46" s="5" t="n">
        <f aca="false">[2]f7!BD47</f>
        <v>-0.01092985914561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7!BD48</f>
        <v>-0.00814467031825173</v>
      </c>
      <c r="D47" s="5" t="n">
        <f aca="false">[2]f7!BD48</f>
        <v>-0.0888008070928746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7!BD49</f>
        <v>-0.045251757829418</v>
      </c>
      <c r="D48" s="5" t="n">
        <f aca="false">[2]f7!BD49</f>
        <v>-0.09425791772470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7!BD50</f>
        <v>-0.0812552425491515</v>
      </c>
      <c r="D49" s="5" t="n">
        <f aca="false">[2]f7!BD50</f>
        <v>-0.13854005242839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7!BD51</f>
        <v>-0.0360215670462857</v>
      </c>
      <c r="D50" s="5" t="n">
        <f aca="false">[2]f7!BD51</f>
        <v>-0.156578821723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8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8!BD5</f>
        <v>0.134744529673484</v>
      </c>
      <c r="D4" s="5" t="n">
        <f aca="false">[2]f8!BD5</f>
        <v>0.056503283723516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8!BD6</f>
        <v>0.293112380202144</v>
      </c>
      <c r="D5" s="5" t="n">
        <f aca="false">[2]f8!BD6</f>
        <v>0.22348652671256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8!BD7</f>
        <v>0.192259335225465</v>
      </c>
      <c r="D6" s="5" t="n">
        <f aca="false">[2]f8!BD7</f>
        <v>0.12605837847800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8!BD8</f>
        <v>0.177485233072671</v>
      </c>
      <c r="D7" s="5" t="n">
        <f aca="false">[2]f8!BD8</f>
        <v>0.11235210490792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8!BD9</f>
        <v>0.253186203190683</v>
      </c>
      <c r="D8" s="5" t="n">
        <f aca="false">[2]f8!BD9</f>
        <v>0.22310249933931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8!BD10</f>
        <v>0.14766119602841</v>
      </c>
      <c r="D9" s="5" t="n">
        <f aca="false">[2]f8!BD10</f>
        <v>0.122968299528605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8!BD11</f>
        <v>0.132816164791227</v>
      </c>
      <c r="D10" s="5" t="n">
        <f aca="false">[2]f8!BD11</f>
        <v>0.068838530755654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8!BD12</f>
        <v>0.0930178866835102</v>
      </c>
      <c r="D11" s="5" t="n">
        <f aca="false">[2]f8!BD12</f>
        <v>0.0165948277040869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8!BD13</f>
        <v>0.10983231286702</v>
      </c>
      <c r="D12" s="5" t="n">
        <f aca="false">[2]f8!BD13</f>
        <v>0.0084814838139644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8!BD14</f>
        <v>0.0523767621033211</v>
      </c>
      <c r="D13" s="5" t="n">
        <f aca="false">[2]f8!BD14</f>
        <v>0.00838585835599141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8!BD15</f>
        <v>0.00913172179355501</v>
      </c>
      <c r="D14" s="5" t="n">
        <f aca="false">[2]f8!BD15</f>
        <v>0.027216514228386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8!BD16</f>
        <v>0.034503655222192</v>
      </c>
      <c r="D15" s="5" t="n">
        <f aca="false">[2]f8!BD16</f>
        <v>0.053589572842131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8!BD17</f>
        <v>0.00567133468848228</v>
      </c>
      <c r="D16" s="5" t="n">
        <f aca="false">[2]f8!BD17</f>
        <v>0.0430425187796203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8!BD18</f>
        <v>-0.031504153961663</v>
      </c>
      <c r="D17" s="5" t="n">
        <f aca="false">[2]f8!BD18</f>
        <v>0.021811427553032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8!BD19</f>
        <v>0.0681550652046286</v>
      </c>
      <c r="D18" s="5" t="n">
        <f aca="false">[2]f8!BD19</f>
        <v>0.147130968443381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8!BD20</f>
        <v>0.0822208225545488</v>
      </c>
      <c r="D19" s="5" t="n">
        <f aca="false">[2]f8!BD20</f>
        <v>0.118234151819148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8!BD21</f>
        <v>0.0327152354735853</v>
      </c>
      <c r="D20" s="5" t="n">
        <f aca="false">[2]f8!BD21</f>
        <v>0.0907408195252621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8!BD22</f>
        <v>0.00814645947998633</v>
      </c>
      <c r="D21" s="5" t="n">
        <f aca="false">[2]f8!BD22</f>
        <v>0.060463677248626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8!BD23</f>
        <v>-0.0130490918169405</v>
      </c>
      <c r="D22" s="5" t="n">
        <f aca="false">[2]f8!BD23</f>
        <v>-0.0082440830759891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8!BD24</f>
        <v>-0.0726320868733677</v>
      </c>
      <c r="D23" s="5" t="n">
        <f aca="false">[2]f8!BD24</f>
        <v>-0.018362379728598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8!BD25</f>
        <v>-0.0813038233899574</v>
      </c>
      <c r="D24" s="5" t="n">
        <f aca="false">[2]f8!BD25</f>
        <v>-0.0585721136769893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8!BD26</f>
        <v>-0.087698868658129</v>
      </c>
      <c r="D25" s="5" t="n">
        <f aca="false">[2]f8!BD26</f>
        <v>-0.089262521064256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8!BD27</f>
        <v>-0.0806026348183551</v>
      </c>
      <c r="D26" s="5" t="n">
        <f aca="false">[2]f8!BD27</f>
        <v>-0.07643187226002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8!BD28</f>
        <v>-0.0358731253862579</v>
      </c>
      <c r="D27" s="5" t="n">
        <f aca="false">[2]f8!BD28</f>
        <v>-0.035049927947195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8!BD29</f>
        <v>-0.0637119267103988</v>
      </c>
      <c r="D28" s="5" t="n">
        <f aca="false">[2]f8!BD29</f>
        <v>0.003334301558384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8!BD30</f>
        <v>-0.07636710358121</v>
      </c>
      <c r="D29" s="5" t="n">
        <f aca="false">[2]f8!BD30</f>
        <v>-0.0072179279521365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8!BD31</f>
        <v>-0.0338126691029831</v>
      </c>
      <c r="D30" s="5" t="n">
        <f aca="false">[2]f8!BD31</f>
        <v>-0.019573512126106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8!BD32</f>
        <v>-0.064390119884972</v>
      </c>
      <c r="D31" s="5" t="n">
        <f aca="false">[2]f8!BD32</f>
        <v>-0.0344647761125736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8!BD33</f>
        <v>-0.0178894304946521</v>
      </c>
      <c r="D32" s="5" t="n">
        <f aca="false">[2]f8!BD33</f>
        <v>0.0297190090227666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8!BD34</f>
        <v>-0.00486429939565006</v>
      </c>
      <c r="D33" s="5" t="n">
        <f aca="false">[2]f8!BD34</f>
        <v>-0.0236606016876515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8!BD35</f>
        <v>-0.0065588491414649</v>
      </c>
      <c r="D34" s="5" t="n">
        <f aca="false">[2]f8!BD35</f>
        <v>0.0149526960610023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8!BD36</f>
        <v>-0.0666089129112148</v>
      </c>
      <c r="D35" s="5" t="n">
        <f aca="false">[2]f8!BD36</f>
        <v>-0.088324527530556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8!BD37</f>
        <v>-0.0771696167388858</v>
      </c>
      <c r="D36" s="5" t="n">
        <f aca="false">[2]f8!BD37</f>
        <v>-0.0599236828347252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8!BD38</f>
        <v>-0.0606070100870639</v>
      </c>
      <c r="D37" s="5" t="n">
        <f aca="false">[2]f8!BD38</f>
        <v>-0.097010093679515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8!BD39</f>
        <v>-0.0985267843953456</v>
      </c>
      <c r="D38" s="5" t="n">
        <f aca="false">[2]f8!BD39</f>
        <v>-0.12246704570305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8!BD40</f>
        <v>0.117681209786959</v>
      </c>
      <c r="D39" s="5" t="n">
        <f aca="false">[2]f8!BD40</f>
        <v>0.010306590935535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8!BD41</f>
        <v>-0.0232014673780455</v>
      </c>
      <c r="D40" s="5" t="n">
        <f aca="false">[2]f8!BD41</f>
        <v>-0.058459316836308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8!BD42</f>
        <v>-0.0471942874700725</v>
      </c>
      <c r="D41" s="5" t="n">
        <f aca="false">[2]f8!BD42</f>
        <v>-0.0860367371831675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8!BD43</f>
        <v>-0.0762833572178958</v>
      </c>
      <c r="D42" s="5" t="n">
        <f aca="false">[2]f8!BD43</f>
        <v>-0.10937121920010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8!BD44</f>
        <v>-0.045677301578431</v>
      </c>
      <c r="D43" s="5" t="n">
        <f aca="false">[2]f8!BD44</f>
        <v>-0.045905404125853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8!BD45</f>
        <v>-0.0461161719974848</v>
      </c>
      <c r="D44" s="5" t="n">
        <f aca="false">[2]f8!BD45</f>
        <v>-0.056649036730514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8!BD46</f>
        <v>-0.0454629127242278</v>
      </c>
      <c r="D45" s="5" t="n">
        <f aca="false">[2]f8!BD46</f>
        <v>-0.060046299316245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8!BD47</f>
        <v>0.0328447114164452</v>
      </c>
      <c r="D46" s="5" t="n">
        <f aca="false">[2]f8!BD47</f>
        <v>-0.00042982713359506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8!BD48</f>
        <v>-0.00155925128440339</v>
      </c>
      <c r="D47" s="5" t="n">
        <f aca="false">[2]f8!BD48</f>
        <v>-0.0779605553993264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8!BD49</f>
        <v>-0.0135267311978655</v>
      </c>
      <c r="D48" s="5" t="n">
        <f aca="false">[2]f8!BD49</f>
        <v>-0.070335073788563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8!BD50</f>
        <v>-0.0796601113604434</v>
      </c>
      <c r="D49" s="5" t="n">
        <f aca="false">[2]f8!BD50</f>
        <v>-0.12620794969776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8!BD51</f>
        <v>-0.0205575017650328</v>
      </c>
      <c r="D50" s="5" t="n">
        <f aca="false">[2]f8!BD51</f>
        <v>-0.1326264907124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9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9!BD5</f>
        <v>0.136476567302444</v>
      </c>
      <c r="D4" s="5" t="n">
        <f aca="false">[2]f9!BD5</f>
        <v>0.083425707801002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9!BD6</f>
        <v>0.304538442684661</v>
      </c>
      <c r="D5" s="5" t="n">
        <f aca="false">[2]f9!BD6</f>
        <v>0.241079658463882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9!BD7</f>
        <v>0.211557086046294</v>
      </c>
      <c r="D6" s="5" t="n">
        <f aca="false">[2]f9!BD7</f>
        <v>0.13538293218785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9!BD8</f>
        <v>0.143448989238876</v>
      </c>
      <c r="D7" s="5" t="n">
        <f aca="false">[2]f9!BD8</f>
        <v>0.096493229824419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9!BD9</f>
        <v>0.248942716831821</v>
      </c>
      <c r="D8" s="5" t="n">
        <f aca="false">[2]f9!BD9</f>
        <v>0.225315798399275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9!BD10</f>
        <v>0.13456430926564</v>
      </c>
      <c r="D9" s="5" t="n">
        <f aca="false">[2]f9!BD10</f>
        <v>0.1287065456954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9!BD11</f>
        <v>0.121154235960179</v>
      </c>
      <c r="D10" s="5" t="n">
        <f aca="false">[2]f9!BD11</f>
        <v>0.060019524237839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9!BD12</f>
        <v>0.0715161100224433</v>
      </c>
      <c r="D11" s="5" t="n">
        <f aca="false">[2]f9!BD12</f>
        <v>0.013040418474248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9!BD13</f>
        <v>0.103722297403476</v>
      </c>
      <c r="D12" s="5" t="n">
        <f aca="false">[2]f9!BD13</f>
        <v>0.0030145166604749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9!BD14</f>
        <v>0.0408704034138442</v>
      </c>
      <c r="D13" s="5" t="n">
        <f aca="false">[2]f9!BD14</f>
        <v>-0.012762894741367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9!BD15</f>
        <v>-0.0103462599024807</v>
      </c>
      <c r="D14" s="5" t="n">
        <f aca="false">[2]f9!BD15</f>
        <v>-0.00061693984922410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9!BD16</f>
        <v>0.0277928503602787</v>
      </c>
      <c r="D15" s="5" t="n">
        <f aca="false">[2]f9!BD16</f>
        <v>0.052494883794474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9!BD17</f>
        <v>0.00796690930752325</v>
      </c>
      <c r="D16" s="5" t="n">
        <f aca="false">[2]f9!BD17</f>
        <v>0.049263241996635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9!BD18</f>
        <v>-0.0373738691817256</v>
      </c>
      <c r="D17" s="5" t="n">
        <f aca="false">[2]f9!BD18</f>
        <v>0.011101244491239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9!BD19</f>
        <v>0.0520871867924999</v>
      </c>
      <c r="D18" s="5" t="n">
        <f aca="false">[2]f9!BD19</f>
        <v>0.124181492020487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9!BD20</f>
        <v>0.0792712926833539</v>
      </c>
      <c r="D19" s="5" t="n">
        <f aca="false">[2]f9!BD20</f>
        <v>0.1262501361085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9!BD21</f>
        <v>0.0296081271793623</v>
      </c>
      <c r="D20" s="5" t="n">
        <f aca="false">[2]f9!BD21</f>
        <v>0.079490985733400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9!BD22</f>
        <v>0.0152441564524654</v>
      </c>
      <c r="D21" s="5" t="n">
        <f aca="false">[2]f9!BD22</f>
        <v>0.0817165642757252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9!BD23</f>
        <v>-0.0223779382610869</v>
      </c>
      <c r="D22" s="5" t="n">
        <f aca="false">[2]f9!BD23</f>
        <v>-0.00753394826982606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9!BD24</f>
        <v>-0.0851851215162388</v>
      </c>
      <c r="D23" s="5" t="n">
        <f aca="false">[2]f9!BD24</f>
        <v>-0.032047419883109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9!BD25</f>
        <v>-0.0668263784412609</v>
      </c>
      <c r="D24" s="5" t="n">
        <f aca="false">[2]f9!BD25</f>
        <v>-0.0568960359101266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9!BD26</f>
        <v>-0.0682953036923665</v>
      </c>
      <c r="D25" s="5" t="n">
        <f aca="false">[2]f9!BD26</f>
        <v>-0.071484415069455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9!BD27</f>
        <v>-0.0818748206651928</v>
      </c>
      <c r="D26" s="5" t="n">
        <f aca="false">[2]f9!BD27</f>
        <v>-0.0889922636663009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9!BD28</f>
        <v>-0.0503229741327779</v>
      </c>
      <c r="D27" s="5" t="n">
        <f aca="false">[2]f9!BD28</f>
        <v>-0.033921605514422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9!BD29</f>
        <v>-0.077178607252497</v>
      </c>
      <c r="D28" s="5" t="n">
        <f aca="false">[2]f9!BD29</f>
        <v>-0.010512839316239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9!BD30</f>
        <v>-0.0614265220296017</v>
      </c>
      <c r="D29" s="5" t="n">
        <f aca="false">[2]f9!BD30</f>
        <v>0.0087174082066731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9!BD31</f>
        <v>-0.0369291144896116</v>
      </c>
      <c r="D30" s="5" t="n">
        <f aca="false">[2]f9!BD31</f>
        <v>-0.029951350566419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9!BD32</f>
        <v>-0.0707347356821395</v>
      </c>
      <c r="D31" s="5" t="n">
        <f aca="false">[2]f9!BD32</f>
        <v>-0.015273726988266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9!BD33</f>
        <v>-0.0388049025976992</v>
      </c>
      <c r="D32" s="5" t="n">
        <f aca="false">[2]f9!BD33</f>
        <v>0.00068511856277951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9!BD34</f>
        <v>0.010394924458121</v>
      </c>
      <c r="D33" s="5" t="n">
        <f aca="false">[2]f9!BD34</f>
        <v>-0.010468351387264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9!BD35</f>
        <v>-0.0168026010833064</v>
      </c>
      <c r="D34" s="5" t="n">
        <f aca="false">[2]f9!BD35</f>
        <v>0.018637924037717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9!BD36</f>
        <v>-0.0839780373053337</v>
      </c>
      <c r="D35" s="5" t="n">
        <f aca="false">[2]f9!BD36</f>
        <v>-0.087724807397001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9!BD37</f>
        <v>-0.0698036737924617</v>
      </c>
      <c r="D36" s="5" t="n">
        <f aca="false">[2]f9!BD37</f>
        <v>-0.0667434761628922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9!BD38</f>
        <v>-0.0743765602141466</v>
      </c>
      <c r="D37" s="5" t="n">
        <f aca="false">[2]f9!BD38</f>
        <v>-0.10532170320995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9!BD39</f>
        <v>-0.113630032595942</v>
      </c>
      <c r="D38" s="5" t="n">
        <f aca="false">[2]f9!BD39</f>
        <v>-0.131414086253937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9!BD40</f>
        <v>0.10060043093983</v>
      </c>
      <c r="D39" s="5" t="n">
        <f aca="false">[2]f9!BD40</f>
        <v>0.010478054615227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9!BD41</f>
        <v>-0.0156210332173796</v>
      </c>
      <c r="D40" s="5" t="n">
        <f aca="false">[2]f9!BD41</f>
        <v>-0.057016945811684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9!BD42</f>
        <v>-0.0259250202878624</v>
      </c>
      <c r="D41" s="5" t="n">
        <f aca="false">[2]f9!BD42</f>
        <v>-0.0575998220418667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9!BD43</f>
        <v>-0.0277332715950041</v>
      </c>
      <c r="D42" s="5" t="n">
        <f aca="false">[2]f9!BD43</f>
        <v>-0.0879093885438222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9!BD44</f>
        <v>-0.0297915307703486</v>
      </c>
      <c r="D43" s="5" t="n">
        <f aca="false">[2]f9!BD44</f>
        <v>-0.030825162739364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9!BD45</f>
        <v>-0.0263365645558438</v>
      </c>
      <c r="D44" s="5" t="n">
        <f aca="false">[2]f9!BD45</f>
        <v>-0.028285900775714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9!BD46</f>
        <v>-0.0454269757669349</v>
      </c>
      <c r="D45" s="5" t="n">
        <f aca="false">[2]f9!BD46</f>
        <v>-0.03411888298184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9!BD47</f>
        <v>0.0240050021438796</v>
      </c>
      <c r="D46" s="5" t="n">
        <f aca="false">[2]f9!BD47</f>
        <v>0.0089427365569340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9!BD48</f>
        <v>0.00783036968847459</v>
      </c>
      <c r="D47" s="5" t="n">
        <f aca="false">[2]f9!BD48</f>
        <v>-0.0628669726330355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9!BD49</f>
        <v>-0.0305392384358689</v>
      </c>
      <c r="D48" s="5" t="n">
        <f aca="false">[2]f9!BD49</f>
        <v>-0.057872260891363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9!BD50</f>
        <v>-0.0678905130555021</v>
      </c>
      <c r="D49" s="5" t="n">
        <f aca="false">[2]f9!BD50</f>
        <v>-0.1021130814974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9!BD51</f>
        <v>0.0199769094481726</v>
      </c>
      <c r="D50" s="5" t="n">
        <f aca="false">[2]f9!BD51</f>
        <v>-0.07119685337011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0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0!BD5</f>
        <v>0.152565779769547</v>
      </c>
      <c r="D4" s="5" t="n">
        <f aca="false">[2]f10!BD5</f>
        <v>0.091260650383877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0!BD6</f>
        <v>0.28963280135427</v>
      </c>
      <c r="D5" s="5" t="n">
        <f aca="false">[2]f10!BD6</f>
        <v>0.23644501125386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0!BD7</f>
        <v>0.200604171315263</v>
      </c>
      <c r="D6" s="5" t="n">
        <f aca="false">[2]f10!BD7</f>
        <v>0.11376958549912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0!BD8</f>
        <v>0.172963141790234</v>
      </c>
      <c r="D7" s="5" t="n">
        <f aca="false">[2]f10!BD8</f>
        <v>0.094396488465256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0!BD9</f>
        <v>0.216868281358206</v>
      </c>
      <c r="D8" s="5" t="n">
        <f aca="false">[2]f10!BD9</f>
        <v>0.23044303592439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0!BD10</f>
        <v>0.126830866688754</v>
      </c>
      <c r="D9" s="5" t="n">
        <f aca="false">[2]f10!BD10</f>
        <v>0.11273953766205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0!BD11</f>
        <v>0.120739654283898</v>
      </c>
      <c r="D10" s="5" t="n">
        <f aca="false">[2]f10!BD11</f>
        <v>0.058632272263023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0!BD12</f>
        <v>0.0750345051985483</v>
      </c>
      <c r="D11" s="5" t="n">
        <f aca="false">[2]f10!BD12</f>
        <v>0.019465067750848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0!BD13</f>
        <v>0.100902254094398</v>
      </c>
      <c r="D12" s="5" t="n">
        <f aca="false">[2]f10!BD13</f>
        <v>0.0082785100440029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0!BD14</f>
        <v>0.0486482528515699</v>
      </c>
      <c r="D13" s="5" t="n">
        <f aca="false">[2]f10!BD14</f>
        <v>0.0026005585158392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0!BD15</f>
        <v>0.0203427825879066</v>
      </c>
      <c r="D14" s="5" t="n">
        <f aca="false">[2]f10!BD15</f>
        <v>0.022026515856502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0!BD16</f>
        <v>0.0247341972664838</v>
      </c>
      <c r="D15" s="5" t="n">
        <f aca="false">[2]f10!BD16</f>
        <v>0.041925993718245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0!BD17</f>
        <v>-0.0069909312316551</v>
      </c>
      <c r="D16" s="5" t="n">
        <f aca="false">[2]f10!BD17</f>
        <v>0.0137093967857603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0!BD18</f>
        <v>-0.0327288721535763</v>
      </c>
      <c r="D17" s="5" t="n">
        <f aca="false">[2]f10!BD18</f>
        <v>0.00699622076037291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0!BD19</f>
        <v>0.0510317301881809</v>
      </c>
      <c r="D18" s="5" t="n">
        <f aca="false">[2]f10!BD19</f>
        <v>0.12240925103884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0!BD20</f>
        <v>0.0895941771358026</v>
      </c>
      <c r="D19" s="5" t="n">
        <f aca="false">[2]f10!BD20</f>
        <v>0.12698542558650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0!BD21</f>
        <v>0.0307818608765055</v>
      </c>
      <c r="D20" s="5" t="n">
        <f aca="false">[2]f10!BD21</f>
        <v>0.0773433681235521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0!BD22</f>
        <v>0.00940609897080798</v>
      </c>
      <c r="D21" s="5" t="n">
        <f aca="false">[2]f10!BD22</f>
        <v>0.068708594537722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0!BD23</f>
        <v>-0.0203750504966059</v>
      </c>
      <c r="D22" s="5" t="n">
        <f aca="false">[2]f10!BD23</f>
        <v>-0.0165432876239077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0!BD24</f>
        <v>-0.0869098275892209</v>
      </c>
      <c r="D23" s="5" t="n">
        <f aca="false">[2]f10!BD24</f>
        <v>-0.035316205984741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0!BD25</f>
        <v>-0.0897848084723862</v>
      </c>
      <c r="D24" s="5" t="n">
        <f aca="false">[2]f10!BD25</f>
        <v>-0.0747403871516147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0!BD26</f>
        <v>-0.0717590546939229</v>
      </c>
      <c r="D25" s="5" t="n">
        <f aca="false">[2]f10!BD26</f>
        <v>-0.060534363740599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0!BD27</f>
        <v>-0.0949409341705465</v>
      </c>
      <c r="D26" s="5" t="n">
        <f aca="false">[2]f10!BD27</f>
        <v>-0.081997062329734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0!BD28</f>
        <v>-0.0450824552881185</v>
      </c>
      <c r="D27" s="5" t="n">
        <f aca="false">[2]f10!BD28</f>
        <v>-0.049785355998095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0!BD29</f>
        <v>-0.0681728615691243</v>
      </c>
      <c r="D28" s="5" t="n">
        <f aca="false">[2]f10!BD29</f>
        <v>-0.00701173904855396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0!BD30</f>
        <v>-0.0713294272505913</v>
      </c>
      <c r="D29" s="5" t="n">
        <f aca="false">[2]f10!BD30</f>
        <v>-0.017236230747040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0!BD31</f>
        <v>-0.023262225982149</v>
      </c>
      <c r="D30" s="5" t="n">
        <f aca="false">[2]f10!BD31</f>
        <v>-0.013385743326788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0!BD32</f>
        <v>-0.0862509674103038</v>
      </c>
      <c r="D31" s="5" t="n">
        <f aca="false">[2]f10!BD32</f>
        <v>-0.0368954711449819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0!BD33</f>
        <v>-0.0341535180466782</v>
      </c>
      <c r="D32" s="5" t="n">
        <f aca="false">[2]f10!BD33</f>
        <v>0.00057697001965997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0!BD34</f>
        <v>0.0186762092475326</v>
      </c>
      <c r="D33" s="5" t="n">
        <f aca="false">[2]f10!BD34</f>
        <v>-0.0093153790419988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0!BD35</f>
        <v>-0.0152323340264939</v>
      </c>
      <c r="D34" s="5" t="n">
        <f aca="false">[2]f10!BD35</f>
        <v>0.0285546260268446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0!BD36</f>
        <v>-0.086759206494271</v>
      </c>
      <c r="D35" s="5" t="n">
        <f aca="false">[2]f10!BD36</f>
        <v>-0.086742007096541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0!BD37</f>
        <v>-0.0771576088628028</v>
      </c>
      <c r="D36" s="5" t="n">
        <f aca="false">[2]f10!BD37</f>
        <v>-0.071529453706877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0!BD38</f>
        <v>-0.056458840669018</v>
      </c>
      <c r="D37" s="5" t="n">
        <f aca="false">[2]f10!BD38</f>
        <v>-0.0990092078048175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0!BD39</f>
        <v>-0.111293939965901</v>
      </c>
      <c r="D38" s="5" t="n">
        <f aca="false">[2]f10!BD39</f>
        <v>-0.12928901308977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0!BD40</f>
        <v>0.119468828914909</v>
      </c>
      <c r="D39" s="5" t="n">
        <f aca="false">[2]f10!BD40</f>
        <v>0.0212935554164025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0!BD41</f>
        <v>0.00599617806187373</v>
      </c>
      <c r="D40" s="5" t="n">
        <f aca="false">[2]f10!BD41</f>
        <v>-0.03679277100701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0!BD42</f>
        <v>-0.0422696746749824</v>
      </c>
      <c r="D41" s="5" t="n">
        <f aca="false">[2]f10!BD42</f>
        <v>-0.0721597464270436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0!BD43</f>
        <v>-0.0396658668922813</v>
      </c>
      <c r="D42" s="5" t="n">
        <f aca="false">[2]f10!BD43</f>
        <v>-0.093185762422504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0!BD44</f>
        <v>-0.028431622025359</v>
      </c>
      <c r="D43" s="5" t="n">
        <f aca="false">[2]f10!BD44</f>
        <v>-0.0303128212310566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0!BD45</f>
        <v>-0.00997534673074744</v>
      </c>
      <c r="D44" s="5" t="n">
        <f aca="false">[2]f10!BD45</f>
        <v>-0.0185779334051901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0!BD46</f>
        <v>-0.0649979937622816</v>
      </c>
      <c r="D45" s="5" t="n">
        <f aca="false">[2]f10!BD46</f>
        <v>-0.037426039623837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0!BD47</f>
        <v>-0.00886556715815796</v>
      </c>
      <c r="D46" s="5" t="n">
        <f aca="false">[2]f10!BD47</f>
        <v>-0.0105470602960277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0!BD48</f>
        <v>0.0196406139770104</v>
      </c>
      <c r="D47" s="5" t="n">
        <f aca="false">[2]f10!BD48</f>
        <v>-0.048067198565054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0!BD49</f>
        <v>0.00635868327627754</v>
      </c>
      <c r="D48" s="5" t="n">
        <f aca="false">[2]f10!BD49</f>
        <v>-0.038726569673550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0!BD50</f>
        <v>-0.065123422328285</v>
      </c>
      <c r="D49" s="5" t="n">
        <f aca="false">[2]f10!BD50</f>
        <v>-0.102035388523582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0!BD51</f>
        <v>0.0660068773907232</v>
      </c>
      <c r="D50" s="5" t="n">
        <f aca="false">[2]f10!BD51</f>
        <v>-0.03251575692051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6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6!BD5</f>
        <v>0.112225519441565</v>
      </c>
      <c r="D4" s="5" t="n">
        <f aca="false">[2]m6!BD5</f>
        <v>0.06029965039565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6!BD6</f>
        <v>0.243982881192717</v>
      </c>
      <c r="D5" s="5" t="n">
        <f aca="false">[2]m6!BD6</f>
        <v>0.15013581644222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6!BD7</f>
        <v>0.183691343113009</v>
      </c>
      <c r="D6" s="5" t="n">
        <f aca="false">[2]m6!BD7</f>
        <v>0.11205984934695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6!BD8</f>
        <v>0.155928265925593</v>
      </c>
      <c r="D7" s="5" t="n">
        <f aca="false">[2]m6!BD8</f>
        <v>0.10604315979697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6!BD9</f>
        <v>0.223565554668775</v>
      </c>
      <c r="D8" s="5" t="n">
        <f aca="false">[2]m6!BD9</f>
        <v>0.192410048688446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6!BD10</f>
        <v>0.134174673161618</v>
      </c>
      <c r="D9" s="5" t="n">
        <f aca="false">[2]m6!BD10</f>
        <v>0.10287861656683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6!BD11</f>
        <v>0.152101198516894</v>
      </c>
      <c r="D10" s="5" t="n">
        <f aca="false">[2]m6!BD11</f>
        <v>0.071365541286393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6!BD12</f>
        <v>0.111902989236763</v>
      </c>
      <c r="D11" s="5" t="n">
        <f aca="false">[2]m6!BD12</f>
        <v>0.026958530674765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6!BD13</f>
        <v>0.107959044980664</v>
      </c>
      <c r="D12" s="5" t="n">
        <f aca="false">[2]m6!BD13</f>
        <v>-2.31544725963033E-005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6!BD14</f>
        <v>0.0566077889849024</v>
      </c>
      <c r="D13" s="5" t="n">
        <f aca="false">[2]m6!BD14</f>
        <v>0.00306056658600171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6!BD15</f>
        <v>0.0151001559201362</v>
      </c>
      <c r="D14" s="5" t="n">
        <f aca="false">[2]m6!BD15</f>
        <v>0.039291822115026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6!BD16</f>
        <v>0.066861477990205</v>
      </c>
      <c r="D15" s="5" t="n">
        <f aca="false">[2]m6!BD16</f>
        <v>0.06774581644938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6!BD17</f>
        <v>0.0227088470090707</v>
      </c>
      <c r="D16" s="5" t="n">
        <f aca="false">[2]m6!BD17</f>
        <v>0.078184115665314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6!BD18</f>
        <v>-0.0228645143439222</v>
      </c>
      <c r="D17" s="5" t="n">
        <f aca="false">[2]m6!BD18</f>
        <v>0.031828205257105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6!BD19</f>
        <v>0.0542881875096959</v>
      </c>
      <c r="D18" s="5" t="n">
        <f aca="false">[2]m6!BD19</f>
        <v>0.11423344096401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6!BD20</f>
        <v>0.0464037060421877</v>
      </c>
      <c r="D19" s="5" t="n">
        <f aca="false">[2]m6!BD20</f>
        <v>0.07509722175186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6!BD21</f>
        <v>0.0231355847499256</v>
      </c>
      <c r="D20" s="5" t="n">
        <f aca="false">[2]m6!BD21</f>
        <v>0.051532053296447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6!BD22</f>
        <v>0.0112739864557589</v>
      </c>
      <c r="D21" s="5" t="n">
        <f aca="false">[2]m6!BD22</f>
        <v>0.0295235794335675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6!BD23</f>
        <v>-0.0203097559710428</v>
      </c>
      <c r="D22" s="5" t="n">
        <f aca="false">[2]m6!BD23</f>
        <v>-0.01317390359960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6!BD24</f>
        <v>-0.0327600228589305</v>
      </c>
      <c r="D23" s="5" t="n">
        <f aca="false">[2]m6!BD24</f>
        <v>0.0196402382964501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6!BD25</f>
        <v>-0.0472672342533312</v>
      </c>
      <c r="D24" s="5" t="n">
        <f aca="false">[2]m6!BD25</f>
        <v>-0.05075885395661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6!BD26</f>
        <v>-0.0763923653937738</v>
      </c>
      <c r="D25" s="5" t="n">
        <f aca="false">[2]m6!BD26</f>
        <v>-0.097870523800246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6!BD27</f>
        <v>-0.0748414047416033</v>
      </c>
      <c r="D26" s="5" t="n">
        <f aca="false">[2]m6!BD27</f>
        <v>-0.064427690488398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6!BD28</f>
        <v>-0.0281832064314314</v>
      </c>
      <c r="D27" s="5" t="n">
        <f aca="false">[2]m6!BD28</f>
        <v>-0.030221023064366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6!BD29</f>
        <v>-0.0460343626342509</v>
      </c>
      <c r="D28" s="5" t="n">
        <f aca="false">[2]m6!BD29</f>
        <v>0.014675484561386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6!BD30</f>
        <v>-0.0840557930587863</v>
      </c>
      <c r="D29" s="5" t="n">
        <f aca="false">[2]m6!BD30</f>
        <v>0.0022548877456931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6!BD31</f>
        <v>-0.0471065646951773</v>
      </c>
      <c r="D30" s="5" t="n">
        <f aca="false">[2]m6!BD31</f>
        <v>-0.0038594573898286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6!BD32</f>
        <v>-0.0720986849585065</v>
      </c>
      <c r="D31" s="5" t="n">
        <f aca="false">[2]m6!BD32</f>
        <v>-0.012283107432554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6!BD33</f>
        <v>-0.0122460622179034</v>
      </c>
      <c r="D32" s="5" t="n">
        <f aca="false">[2]m6!BD33</f>
        <v>0.030292374664704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6!BD34</f>
        <v>-0.0281181392092832</v>
      </c>
      <c r="D33" s="5" t="n">
        <f aca="false">[2]m6!BD34</f>
        <v>-0.038444648607522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6!BD35</f>
        <v>-0.033200462983547</v>
      </c>
      <c r="D34" s="5" t="n">
        <f aca="false">[2]m6!BD35</f>
        <v>-0.010032832839995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6!BD36</f>
        <v>-0.097765756261518</v>
      </c>
      <c r="D35" s="5" t="n">
        <f aca="false">[2]m6!BD36</f>
        <v>-0.11491411358860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6!BD37</f>
        <v>-0.070452047896898</v>
      </c>
      <c r="D36" s="5" t="n">
        <f aca="false">[2]m6!BD37</f>
        <v>-0.063681199495728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6!BD38</f>
        <v>-0.0699875663500429</v>
      </c>
      <c r="D37" s="5" t="n">
        <f aca="false">[2]m6!BD38</f>
        <v>-0.102765828226635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6!BD39</f>
        <v>-0.111348565614063</v>
      </c>
      <c r="D38" s="5" t="n">
        <f aca="false">[2]m6!BD39</f>
        <v>-0.159130813083902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6!BD40</f>
        <v>0.0901731810899124</v>
      </c>
      <c r="D39" s="5" t="n">
        <f aca="false">[2]m6!BD40</f>
        <v>0.0180028083153007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6!BD41</f>
        <v>0.00217907189102943</v>
      </c>
      <c r="D40" s="5" t="n">
        <f aca="false">[2]m6!BD41</f>
        <v>-0.0409779534575139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6!BD42</f>
        <v>-0.0491760479589118</v>
      </c>
      <c r="D41" s="5" t="n">
        <f aca="false">[2]m6!BD42</f>
        <v>-0.10017584720119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6!BD43</f>
        <v>-0.0711512553352358</v>
      </c>
      <c r="D42" s="5" t="n">
        <f aca="false">[2]m6!BD43</f>
        <v>-0.097929256494139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6!BD44</f>
        <v>-0.0521315690343091</v>
      </c>
      <c r="D43" s="5" t="n">
        <f aca="false">[2]m6!BD44</f>
        <v>-0.065338349101473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6!BD45</f>
        <v>-0.0261304480685813</v>
      </c>
      <c r="D44" s="5" t="n">
        <f aca="false">[2]m6!BD45</f>
        <v>-0.044898977418776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6!BD46</f>
        <v>-0.048212867261328</v>
      </c>
      <c r="D45" s="5" t="n">
        <f aca="false">[2]m6!BD46</f>
        <v>-0.085770171611476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6!BD47</f>
        <v>0.0285343149574602</v>
      </c>
      <c r="D46" s="5" t="n">
        <f aca="false">[2]m6!BD47</f>
        <v>-0.0408439414138713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6!BD48</f>
        <v>0.00161676345009305</v>
      </c>
      <c r="D47" s="5" t="n">
        <f aca="false">[2]m6!BD48</f>
        <v>-0.08074134839081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6!BD49</f>
        <v>-0.0276626976632651</v>
      </c>
      <c r="D48" s="5" t="n">
        <f aca="false">[2]m6!BD49</f>
        <v>-0.0848896207384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6!BD50</f>
        <v>-0.0938595789677423</v>
      </c>
      <c r="D49" s="5" t="n">
        <f aca="false">[2]m6!BD50</f>
        <v>-0.164805759419272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6!BD51</f>
        <v>-0.0679570778856257</v>
      </c>
      <c r="D50" s="5" t="n">
        <f aca="false">[2]m6!BD51</f>
        <v>-0.189365037965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1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1!BD5</f>
        <v>0.140677188175004</v>
      </c>
      <c r="D4" s="5" t="n">
        <f aca="false">[2]f11!BD5</f>
        <v>0.083389339289599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1!BD6</f>
        <v>0.254714249278163</v>
      </c>
      <c r="D5" s="5" t="n">
        <f aca="false">[2]f11!BD6</f>
        <v>0.22617944494526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1!BD7</f>
        <v>0.18122362617998</v>
      </c>
      <c r="D6" s="5" t="n">
        <f aca="false">[2]f11!BD7</f>
        <v>0.0787675323556801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1!BD8</f>
        <v>0.151416591868816</v>
      </c>
      <c r="D7" s="5" t="n">
        <f aca="false">[2]f11!BD8</f>
        <v>0.078078912368751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1!BD9</f>
        <v>0.184854589950912</v>
      </c>
      <c r="D8" s="5" t="n">
        <f aca="false">[2]f11!BD9</f>
        <v>0.200276334699745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1!BD10</f>
        <v>0.103357509576703</v>
      </c>
      <c r="D9" s="5" t="n">
        <f aca="false">[2]f11!BD10</f>
        <v>0.11335641478213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1!BD11</f>
        <v>0.135384550610488</v>
      </c>
      <c r="D10" s="5" t="n">
        <f aca="false">[2]f11!BD11</f>
        <v>0.0550082445833569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1!BD12</f>
        <v>0.0945814698562187</v>
      </c>
      <c r="D11" s="5" t="n">
        <f aca="false">[2]f11!BD12</f>
        <v>0.019769157977510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1!BD13</f>
        <v>0.111054725263507</v>
      </c>
      <c r="D12" s="5" t="n">
        <f aca="false">[2]f11!BD13</f>
        <v>-0.0052481240562381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1!BD14</f>
        <v>0.0327525966519423</v>
      </c>
      <c r="D13" s="5" t="n">
        <f aca="false">[2]f11!BD14</f>
        <v>-0.010073357366397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1!BD15</f>
        <v>-0.00883975191297376</v>
      </c>
      <c r="D14" s="5" t="n">
        <f aca="false">[2]f11!BD15</f>
        <v>0.0059137470839219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1!BD16</f>
        <v>0.0142027880171843</v>
      </c>
      <c r="D15" s="5" t="n">
        <f aca="false">[2]f11!BD16</f>
        <v>0.0396331166571045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1!BD17</f>
        <v>-0.00814328192876419</v>
      </c>
      <c r="D16" s="5" t="n">
        <f aca="false">[2]f11!BD17</f>
        <v>0.043192320204367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1!BD18</f>
        <v>-0.0247015619087553</v>
      </c>
      <c r="D17" s="5" t="n">
        <f aca="false">[2]f11!BD18</f>
        <v>0.013288612599059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1!BD19</f>
        <v>0.0515749079129485</v>
      </c>
      <c r="D18" s="5" t="n">
        <f aca="false">[2]f11!BD19</f>
        <v>0.127864238083302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1!BD20</f>
        <v>0.0756751658427739</v>
      </c>
      <c r="D19" s="5" t="n">
        <f aca="false">[2]f11!BD20</f>
        <v>0.13498406743084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1!BD21</f>
        <v>0.0303489394218515</v>
      </c>
      <c r="D20" s="5" t="n">
        <f aca="false">[2]f11!BD21</f>
        <v>0.0906791497829639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1!BD22</f>
        <v>-0.00848039253139363</v>
      </c>
      <c r="D21" s="5" t="n">
        <f aca="false">[2]f11!BD22</f>
        <v>0.062455501155605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1!BD23</f>
        <v>-0.0361744717011063</v>
      </c>
      <c r="D22" s="5" t="n">
        <f aca="false">[2]f11!BD23</f>
        <v>-0.02037470794875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1!BD24</f>
        <v>-0.0900424531313635</v>
      </c>
      <c r="D23" s="5" t="n">
        <f aca="false">[2]f11!BD24</f>
        <v>-0.0456258752936402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1!BD25</f>
        <v>-0.0626125249167461</v>
      </c>
      <c r="D24" s="5" t="n">
        <f aca="false">[2]f11!BD25</f>
        <v>-0.0509870230462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1!BD26</f>
        <v>-0.0748043717776081</v>
      </c>
      <c r="D25" s="5" t="n">
        <f aca="false">[2]f11!BD26</f>
        <v>-0.073843285015418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1!BD27</f>
        <v>-0.086117152573547</v>
      </c>
      <c r="D26" s="5" t="n">
        <f aca="false">[2]f11!BD27</f>
        <v>-0.07726941216169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1!BD28</f>
        <v>-0.0281536060423244</v>
      </c>
      <c r="D27" s="5" t="n">
        <f aca="false">[2]f11!BD28</f>
        <v>-0.022262848732867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1!BD29</f>
        <v>-0.0838722259724609</v>
      </c>
      <c r="D28" s="5" t="n">
        <f aca="false">[2]f11!BD29</f>
        <v>-0.0018808742426080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1!BD30</f>
        <v>-0.0590730037367146</v>
      </c>
      <c r="D29" s="5" t="n">
        <f aca="false">[2]f11!BD30</f>
        <v>0.00536809499748547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1!BD31</f>
        <v>-0.0242451913743565</v>
      </c>
      <c r="D30" s="5" t="n">
        <f aca="false">[2]f11!BD31</f>
        <v>-0.020327665079395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1!BD32</f>
        <v>-0.0927085958890449</v>
      </c>
      <c r="D31" s="5" t="n">
        <f aca="false">[2]f11!BD32</f>
        <v>-0.031757787687426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1!BD33</f>
        <v>-0.0456704369129785</v>
      </c>
      <c r="D32" s="5" t="n">
        <f aca="false">[2]f11!BD33</f>
        <v>-0.0060336181103596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1!BD34</f>
        <v>0.0152585764623161</v>
      </c>
      <c r="D33" s="5" t="n">
        <f aca="false">[2]f11!BD34</f>
        <v>-0.0053982480336134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1!BD35</f>
        <v>-0.0341133011750866</v>
      </c>
      <c r="D34" s="5" t="n">
        <f aca="false">[2]f11!BD35</f>
        <v>0.0322228543384253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1!BD36</f>
        <v>-0.0900951959894985</v>
      </c>
      <c r="D35" s="5" t="n">
        <f aca="false">[2]f11!BD36</f>
        <v>-0.088216780366268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1!BD37</f>
        <v>-0.062567208170294</v>
      </c>
      <c r="D36" s="5" t="n">
        <f aca="false">[2]f11!BD37</f>
        <v>-0.066540117533041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1!BD38</f>
        <v>-0.0519273094348027</v>
      </c>
      <c r="D37" s="5" t="n">
        <f aca="false">[2]f11!BD38</f>
        <v>-0.097755851679958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1!BD39</f>
        <v>-0.0993972194295044</v>
      </c>
      <c r="D38" s="5" t="n">
        <f aca="false">[2]f11!BD39</f>
        <v>-0.1003931633220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1!BD40</f>
        <v>0.114804949447786</v>
      </c>
      <c r="D39" s="5" t="n">
        <f aca="false">[2]f11!BD40</f>
        <v>0.0089749897288983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1!BD41</f>
        <v>0.00978795156350583</v>
      </c>
      <c r="D40" s="5" t="n">
        <f aca="false">[2]f11!BD41</f>
        <v>-0.038336687098376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1!BD42</f>
        <v>-0.0454092672961578</v>
      </c>
      <c r="D41" s="5" t="n">
        <f aca="false">[2]f11!BD42</f>
        <v>-0.069420821026601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1!BD43</f>
        <v>0.00950055063612763</v>
      </c>
      <c r="D42" s="5" t="n">
        <f aca="false">[2]f11!BD43</f>
        <v>-0.0648506246787885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1!BD44</f>
        <v>-0.0356036112742882</v>
      </c>
      <c r="D43" s="5" t="n">
        <f aca="false">[2]f11!BD44</f>
        <v>-0.040756611009178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1!BD45</f>
        <v>-0.0141850960862761</v>
      </c>
      <c r="D44" s="5" t="n">
        <f aca="false">[2]f11!BD45</f>
        <v>-0.013845181089986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1!BD46</f>
        <v>-0.057283910691355</v>
      </c>
      <c r="D45" s="5" t="n">
        <f aca="false">[2]f11!BD46</f>
        <v>-0.0425788057882936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1!BD47</f>
        <v>0.0107883124076441</v>
      </c>
      <c r="D46" s="5" t="n">
        <f aca="false">[2]f11!BD47</f>
        <v>-0.0012686001049783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1!BD48</f>
        <v>0.000716699728775495</v>
      </c>
      <c r="D47" s="5" t="n">
        <f aca="false">[2]f11!BD48</f>
        <v>-0.058688201602152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1!BD49</f>
        <v>0.0192336198388569</v>
      </c>
      <c r="D48" s="5" t="n">
        <f aca="false">[2]f11!BD49</f>
        <v>-0.0442774671357336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1!BD50</f>
        <v>-0.0552774572741225</v>
      </c>
      <c r="D49" s="5" t="n">
        <f aca="false">[2]f11!BD50</f>
        <v>-0.092924420224349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1!BD51</f>
        <v>0.0477011941292953</v>
      </c>
      <c r="D50" s="5" t="n">
        <f aca="false">[2]f11!BD51</f>
        <v>-0.06298434859206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2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2!BD5</f>
        <v>0.117245460655129</v>
      </c>
      <c r="D4" s="5" t="n">
        <f aca="false">[2]f12!BD5</f>
        <v>0.072778852956967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2!BD6</f>
        <v>0.242847735013362</v>
      </c>
      <c r="D5" s="5" t="n">
        <f aca="false">[2]f12!BD6</f>
        <v>0.14557875559369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2!BD7</f>
        <v>0.168967028763587</v>
      </c>
      <c r="D6" s="5" t="n">
        <f aca="false">[2]f12!BD7</f>
        <v>0.051219500847504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2!BD8</f>
        <v>0.154473282322375</v>
      </c>
      <c r="D7" s="5" t="n">
        <f aca="false">[2]f12!BD8</f>
        <v>0.0547668151775489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2!BD9</f>
        <v>0.193588569486979</v>
      </c>
      <c r="D8" s="5" t="n">
        <f aca="false">[2]f12!BD9</f>
        <v>0.19336156270445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2!BD10</f>
        <v>0.103806175335558</v>
      </c>
      <c r="D9" s="5" t="n">
        <f aca="false">[2]f12!BD10</f>
        <v>0.103802201708459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2!BD11</f>
        <v>0.109240847046511</v>
      </c>
      <c r="D10" s="5" t="n">
        <f aca="false">[2]f12!BD11</f>
        <v>0.00285790026849929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2!BD12</f>
        <v>0.0940366562987116</v>
      </c>
      <c r="D11" s="5" t="n">
        <f aca="false">[2]f12!BD12</f>
        <v>0.0073850111603950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2!BD13</f>
        <v>0.113226831428311</v>
      </c>
      <c r="D12" s="5" t="n">
        <f aca="false">[2]f12!BD13</f>
        <v>-0.012775720027645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2!BD14</f>
        <v>0.048044857008039</v>
      </c>
      <c r="D13" s="5" t="n">
        <f aca="false">[2]f12!BD14</f>
        <v>-0.0269445717130033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2!BD15</f>
        <v>-0.00337587947970898</v>
      </c>
      <c r="D14" s="5" t="n">
        <f aca="false">[2]f12!BD15</f>
        <v>0.017487589176224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2!BD16</f>
        <v>0.0109455857531088</v>
      </c>
      <c r="D15" s="5" t="n">
        <f aca="false">[2]f12!BD16</f>
        <v>0.028240269720672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2!BD17</f>
        <v>-0.0117473397781838</v>
      </c>
      <c r="D16" s="5" t="n">
        <f aca="false">[2]f12!BD17</f>
        <v>0.06876640422837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2!BD18</f>
        <v>-0.0351845685698946</v>
      </c>
      <c r="D17" s="5" t="n">
        <f aca="false">[2]f12!BD18</f>
        <v>0.0390955110829699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2!BD19</f>
        <v>0.036356720990129</v>
      </c>
      <c r="D18" s="5" t="n">
        <f aca="false">[2]f12!BD19</f>
        <v>0.1287667354565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2!BD20</f>
        <v>0.0574709157141627</v>
      </c>
      <c r="D19" s="5" t="n">
        <f aca="false">[2]f12!BD20</f>
        <v>0.1233291978628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2!BD21</f>
        <v>0.0360827407900586</v>
      </c>
      <c r="D20" s="5" t="n">
        <f aca="false">[2]f12!BD21</f>
        <v>0.113928023417589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2!BD22</f>
        <v>-0.00173070923067482</v>
      </c>
      <c r="D21" s="5" t="n">
        <f aca="false">[2]f12!BD22</f>
        <v>0.074763487805026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2!BD23</f>
        <v>-0.010634871213996</v>
      </c>
      <c r="D22" s="5" t="n">
        <f aca="false">[2]f12!BD23</f>
        <v>-0.039713893047727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2!BD24</f>
        <v>-0.0473615488825183</v>
      </c>
      <c r="D23" s="5" t="n">
        <f aca="false">[2]f12!BD24</f>
        <v>-0.020219220807930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2!BD25</f>
        <v>-0.069543895222022</v>
      </c>
      <c r="D24" s="5" t="n">
        <f aca="false">[2]f12!BD25</f>
        <v>-0.0356540919984915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2!BD26</f>
        <v>-0.0586239881868748</v>
      </c>
      <c r="D25" s="5" t="n">
        <f aca="false">[2]f12!BD26</f>
        <v>-0.070150894632969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2!BD27</f>
        <v>-0.0836321354698296</v>
      </c>
      <c r="D26" s="5" t="n">
        <f aca="false">[2]f12!BD27</f>
        <v>-0.064695461759532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2!BD28</f>
        <v>-0.058841060503831</v>
      </c>
      <c r="D27" s="5" t="n">
        <f aca="false">[2]f12!BD28</f>
        <v>-0.033023927290826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2!BD29</f>
        <v>-0.0783386609542715</v>
      </c>
      <c r="D28" s="5" t="n">
        <f aca="false">[2]f12!BD29</f>
        <v>0.02154130800086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2!BD30</f>
        <v>-0.0717610991413779</v>
      </c>
      <c r="D29" s="5" t="n">
        <f aca="false">[2]f12!BD30</f>
        <v>0.027667225582026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2!BD31</f>
        <v>-0.0205099009765216</v>
      </c>
      <c r="D30" s="5" t="n">
        <f aca="false">[2]f12!BD31</f>
        <v>-0.00062015572272897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2!BD32</f>
        <v>-0.0802298200373884</v>
      </c>
      <c r="D31" s="5" t="n">
        <f aca="false">[2]f12!BD32</f>
        <v>-0.0154797852141816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2!BD33</f>
        <v>-0.0349638947314473</v>
      </c>
      <c r="D32" s="5" t="n">
        <f aca="false">[2]f12!BD33</f>
        <v>0.016126708953458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2!BD34</f>
        <v>0.0191092502055589</v>
      </c>
      <c r="D33" s="5" t="n">
        <f aca="false">[2]f12!BD34</f>
        <v>-0.020136451849880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2!BD35</f>
        <v>-0.0351736586028129</v>
      </c>
      <c r="D34" s="5" t="n">
        <f aca="false">[2]f12!BD35</f>
        <v>0.0067566702291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2!BD36</f>
        <v>-0.0852544443345488</v>
      </c>
      <c r="D35" s="5" t="n">
        <f aca="false">[2]f12!BD36</f>
        <v>-0.12134952821487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2!BD37</f>
        <v>-0.0491581245638021</v>
      </c>
      <c r="D36" s="5" t="n">
        <f aca="false">[2]f12!BD37</f>
        <v>-0.061329267819211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2!BD38</f>
        <v>-0.0380948103405248</v>
      </c>
      <c r="D37" s="5" t="n">
        <f aca="false">[2]f12!BD38</f>
        <v>-0.0976543058297007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2!BD39</f>
        <v>-0.0901644729226611</v>
      </c>
      <c r="D38" s="5" t="n">
        <f aca="false">[2]f12!BD39</f>
        <v>-0.12538182244773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2!BD40</f>
        <v>0.108719045819243</v>
      </c>
      <c r="D39" s="5" t="n">
        <f aca="false">[2]f12!BD40</f>
        <v>-0.012705014171164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2!BD41</f>
        <v>0.0433057367618564</v>
      </c>
      <c r="D40" s="5" t="n">
        <f aca="false">[2]f12!BD41</f>
        <v>-0.065446262523137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2!BD42</f>
        <v>0.00121607407216435</v>
      </c>
      <c r="D41" s="5" t="n">
        <f aca="false">[2]f12!BD42</f>
        <v>-0.088913129779033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2!BD43</f>
        <v>0.0285585958320459</v>
      </c>
      <c r="D42" s="5" t="n">
        <f aca="false">[2]f12!BD43</f>
        <v>-0.0707802684353748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2!BD44</f>
        <v>-0.0399593413750897</v>
      </c>
      <c r="D43" s="5" t="n">
        <f aca="false">[2]f12!BD44</f>
        <v>-0.04310827416615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2!BD45</f>
        <v>0.00151931071175846</v>
      </c>
      <c r="D44" s="5" t="n">
        <f aca="false">[2]f12!BD45</f>
        <v>-0.0647413598096419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2!BD46</f>
        <v>-0.0407409979504211</v>
      </c>
      <c r="D45" s="5" t="n">
        <f aca="false">[2]f12!BD46</f>
        <v>-0.0553266942923384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2!BD47</f>
        <v>-0.00321932284709352</v>
      </c>
      <c r="D46" s="5" t="n">
        <f aca="false">[2]f12!BD47</f>
        <v>-0.031770029215106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2!BD48</f>
        <v>0.01699405648267</v>
      </c>
      <c r="D47" s="5" t="n">
        <f aca="false">[2]f12!BD48</f>
        <v>-0.072094287703361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2!BD49</f>
        <v>-0.00483845461986196</v>
      </c>
      <c r="D48" s="5" t="n">
        <f aca="false">[2]f12!BD49</f>
        <v>-0.12329570109715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2!BD50</f>
        <v>-0.0386784395814677</v>
      </c>
      <c r="D49" s="5" t="n">
        <f aca="false">[2]f12!BD50</f>
        <v>-0.107838340746273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2!BD51</f>
        <v>0.0313242026775946</v>
      </c>
      <c r="D50" s="5" t="n">
        <f aca="false">[2]f12!BD51</f>
        <v>-0.1402342087874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3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3!BD5</f>
        <v>0.106713003787971</v>
      </c>
      <c r="D4" s="5" t="n">
        <f aca="false">[2]f13!BD5</f>
        <v>0.0608017126317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3!BD6</f>
        <v>0.252836078162644</v>
      </c>
      <c r="D5" s="5" t="n">
        <f aca="false">[2]f13!BD6</f>
        <v>0.11860034986374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3!BD7</f>
        <v>0.127519553450089</v>
      </c>
      <c r="D6" s="5" t="n">
        <f aca="false">[2]f13!BD7</f>
        <v>0.0124726448096231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3!BD8</f>
        <v>0.140263728619935</v>
      </c>
      <c r="D7" s="5" t="n">
        <f aca="false">[2]f13!BD8</f>
        <v>0.031670884136455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3!BD9</f>
        <v>0.186476375161072</v>
      </c>
      <c r="D8" s="5" t="n">
        <f aca="false">[2]f13!BD9</f>
        <v>0.16971569729434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3!BD10</f>
        <v>0.116121229055956</v>
      </c>
      <c r="D9" s="5" t="n">
        <f aca="false">[2]f13!BD10</f>
        <v>0.11734807669141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3!BD11</f>
        <v>0.113114373470906</v>
      </c>
      <c r="D10" s="5" t="n">
        <f aca="false">[2]f13!BD11</f>
        <v>-0.0076498426883429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3!BD12</f>
        <v>0.0707567136408854</v>
      </c>
      <c r="D11" s="5" t="n">
        <f aca="false">[2]f13!BD12</f>
        <v>-0.0087303335201630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3!BD13</f>
        <v>0.108015171810237</v>
      </c>
      <c r="D12" s="5" t="n">
        <f aca="false">[2]f13!BD13</f>
        <v>-0.0184481560498722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3!BD14</f>
        <v>0.0291555985183306</v>
      </c>
      <c r="D13" s="5" t="n">
        <f aca="false">[2]f13!BD14</f>
        <v>-0.0161502350721483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3!BD15</f>
        <v>0.0010062449735419</v>
      </c>
      <c r="D14" s="5" t="n">
        <f aca="false">[2]f13!BD15</f>
        <v>0.026059158730201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3!BD16</f>
        <v>0.0226076584959343</v>
      </c>
      <c r="D15" s="5" t="n">
        <f aca="false">[2]f13!BD16</f>
        <v>0.037043363320336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3!BD17</f>
        <v>0.0028972350818931</v>
      </c>
      <c r="D16" s="5" t="n">
        <f aca="false">[2]f13!BD17</f>
        <v>0.076374865093418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3!BD18</f>
        <v>-0.032806937179306</v>
      </c>
      <c r="D17" s="5" t="n">
        <f aca="false">[2]f13!BD18</f>
        <v>0.0579155909306289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3!BD19</f>
        <v>0.0287351926534128</v>
      </c>
      <c r="D18" s="5" t="n">
        <f aca="false">[2]f13!BD19</f>
        <v>0.11521116667965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3!BD20</f>
        <v>0.0722075630704303</v>
      </c>
      <c r="D19" s="5" t="n">
        <f aca="false">[2]f13!BD20</f>
        <v>0.13065350326913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3!BD21</f>
        <v>0.0305622204735898</v>
      </c>
      <c r="D20" s="5" t="n">
        <f aca="false">[2]f13!BD21</f>
        <v>0.12475671743995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3!BD22</f>
        <v>0.02693593986519</v>
      </c>
      <c r="D21" s="5" t="n">
        <f aca="false">[2]f13!BD22</f>
        <v>0.11713858308620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3!BD23</f>
        <v>0.00433162970645518</v>
      </c>
      <c r="D22" s="5" t="n">
        <f aca="false">[2]f13!BD23</f>
        <v>-0.025879174566307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3!BD24</f>
        <v>-0.0201648932716216</v>
      </c>
      <c r="D23" s="5" t="n">
        <f aca="false">[2]f13!BD24</f>
        <v>-0.0302243252254133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3!BD25</f>
        <v>-0.0773162090336286</v>
      </c>
      <c r="D24" s="5" t="n">
        <f aca="false">[2]f13!BD25</f>
        <v>-0.0421825945155327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3!BD26</f>
        <v>-0.0489452339428638</v>
      </c>
      <c r="D25" s="5" t="n">
        <f aca="false">[2]f13!BD26</f>
        <v>-0.056448804678750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3!BD27</f>
        <v>-0.0563371550743335</v>
      </c>
      <c r="D26" s="5" t="n">
        <f aca="false">[2]f13!BD27</f>
        <v>-0.0566239994205151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3!BD28</f>
        <v>-0.0706564083874856</v>
      </c>
      <c r="D27" s="5" t="n">
        <f aca="false">[2]f13!BD28</f>
        <v>-0.029596742161906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3!BD29</f>
        <v>-0.0679344191538757</v>
      </c>
      <c r="D28" s="5" t="n">
        <f aca="false">[2]f13!BD29</f>
        <v>0.05912900369030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3!BD30</f>
        <v>-0.0615954305210329</v>
      </c>
      <c r="D29" s="5" t="n">
        <f aca="false">[2]f13!BD30</f>
        <v>0.0668499899068575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3!BD31</f>
        <v>-0.0026662221302264</v>
      </c>
      <c r="D30" s="5" t="n">
        <f aca="false">[2]f13!BD31</f>
        <v>0.029016790159650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3!BD32</f>
        <v>-0.0692175014231039</v>
      </c>
      <c r="D31" s="5" t="n">
        <f aca="false">[2]f13!BD32</f>
        <v>-0.011087647056978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3!BD33</f>
        <v>-0.0384839409837331</v>
      </c>
      <c r="D32" s="5" t="n">
        <f aca="false">[2]f13!BD33</f>
        <v>0.035816170022011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3!BD34</f>
        <v>-0.00776000213673907</v>
      </c>
      <c r="D33" s="5" t="n">
        <f aca="false">[2]f13!BD34</f>
        <v>-0.0050917405821160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3!BD35</f>
        <v>-0.0226828840543979</v>
      </c>
      <c r="D34" s="5" t="n">
        <f aca="false">[2]f13!BD35</f>
        <v>0.021517670891533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3!BD36</f>
        <v>-0.0889713049179564</v>
      </c>
      <c r="D35" s="5" t="n">
        <f aca="false">[2]f13!BD36</f>
        <v>-0.10167609538940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3!BD37</f>
        <v>-0.0586443066799223</v>
      </c>
      <c r="D36" s="5" t="n">
        <f aca="false">[2]f13!BD37</f>
        <v>-0.082288893968431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3!BD38</f>
        <v>-0.0594836973378622</v>
      </c>
      <c r="D37" s="5" t="n">
        <f aca="false">[2]f13!BD38</f>
        <v>-0.11122940369821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3!BD39</f>
        <v>-0.11131997869015</v>
      </c>
      <c r="D38" s="5" t="n">
        <f aca="false">[2]f13!BD39</f>
        <v>-0.12762164109464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3!BD40</f>
        <v>0.110142126363218</v>
      </c>
      <c r="D39" s="5" t="n">
        <f aca="false">[2]f13!BD40</f>
        <v>-0.036157669909043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3!BD41</f>
        <v>0.0222197850938072</v>
      </c>
      <c r="D40" s="5" t="n">
        <f aca="false">[2]f13!BD41</f>
        <v>-0.10323680273011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3!BD42</f>
        <v>-0.00754836427556236</v>
      </c>
      <c r="D41" s="5" t="n">
        <f aca="false">[2]f13!BD42</f>
        <v>-0.12449817971427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3!BD43</f>
        <v>-0.000921533005725114</v>
      </c>
      <c r="D42" s="5" t="n">
        <f aca="false">[2]f13!BD43</f>
        <v>-0.13057248869193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3!BD44</f>
        <v>-0.0656335910290524</v>
      </c>
      <c r="D43" s="5" t="n">
        <f aca="false">[2]f13!BD44</f>
        <v>-0.057978947425405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3!BD45</f>
        <v>-0.0209041998212267</v>
      </c>
      <c r="D44" s="5" t="n">
        <f aca="false">[2]f13!BD45</f>
        <v>-0.28747593410792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3!BD46</f>
        <v>-0.0217390267158371</v>
      </c>
      <c r="D45" s="5" t="n">
        <f aca="false">[2]f13!BD46</f>
        <v>-0.036458139992739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3!BD47</f>
        <v>-0.018141071620348</v>
      </c>
      <c r="D46" s="5" t="n">
        <f aca="false">[2]f13!BD47</f>
        <v>-0.034216019243346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3!BD48</f>
        <v>0.0134787004587837</v>
      </c>
      <c r="D47" s="5" t="n">
        <f aca="false">[2]f13!BD48</f>
        <v>-0.094314782650033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3!BD49</f>
        <v>-0.0120636054038182</v>
      </c>
      <c r="D48" s="5" t="n">
        <f aca="false">[2]f13!BD49</f>
        <v>-0.14629359710492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3!BD50</f>
        <v>-0.0343841884281647</v>
      </c>
      <c r="D49" s="5" t="n">
        <f aca="false">[2]f13!BD50</f>
        <v>-0.089828082160454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3!BD51</f>
        <v>-0.0419841695598529</v>
      </c>
      <c r="D50" s="5" t="n">
        <f aca="false">[2]f13!BD51</f>
        <v>-0.2633485770061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4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4!BD5</f>
        <v>0.0807419255387727</v>
      </c>
      <c r="D4" s="5" t="n">
        <f aca="false">[2]f14!BD5</f>
        <v>0.044069226199949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4!BD6</f>
        <v>0.229103051532064</v>
      </c>
      <c r="D5" s="5" t="n">
        <f aca="false">[2]f14!BD6</f>
        <v>0.0787300405077841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4!BD7</f>
        <v>0.144445737440465</v>
      </c>
      <c r="D6" s="5" t="n">
        <f aca="false">[2]f14!BD7</f>
        <v>-0.0031190523908512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4!BD8</f>
        <v>0.148518564479289</v>
      </c>
      <c r="D7" s="5" t="n">
        <f aca="false">[2]f14!BD8</f>
        <v>0.024614852779587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4!BD9</f>
        <v>0.176053651592498</v>
      </c>
      <c r="D8" s="5" t="n">
        <f aca="false">[2]f14!BD9</f>
        <v>0.157893073746646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4!BD10</f>
        <v>0.136568564788419</v>
      </c>
      <c r="D9" s="5" t="n">
        <f aca="false">[2]f14!BD10</f>
        <v>0.12155855401705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4!BD11</f>
        <v>0.133695008482946</v>
      </c>
      <c r="D10" s="5" t="n">
        <f aca="false">[2]f14!BD11</f>
        <v>-0.014199512014503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4!BD12</f>
        <v>0.0833237813010484</v>
      </c>
      <c r="D11" s="5" t="n">
        <f aca="false">[2]f14!BD12</f>
        <v>-0.022090251162990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4!BD13</f>
        <v>0.118079041948445</v>
      </c>
      <c r="D12" s="5" t="n">
        <f aca="false">[2]f14!BD13</f>
        <v>-0.0310466757444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4!BD14</f>
        <v>0.0442594619458689</v>
      </c>
      <c r="D13" s="5" t="n">
        <f aca="false">[2]f14!BD14</f>
        <v>-0.024305729751782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4!BD15</f>
        <v>0.0154964841061261</v>
      </c>
      <c r="D14" s="5" t="n">
        <f aca="false">[2]f14!BD15</f>
        <v>0.026626696705277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4!BD16</f>
        <v>0.0231511211038394</v>
      </c>
      <c r="D15" s="5" t="n">
        <f aca="false">[2]f14!BD16</f>
        <v>0.0404253534732682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4!BD17</f>
        <v>-0.0275623924674975</v>
      </c>
      <c r="D16" s="5" t="n">
        <f aca="false">[2]f14!BD17</f>
        <v>0.079433835919410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4!BD18</f>
        <v>-0.0442817606062214</v>
      </c>
      <c r="D17" s="5" t="n">
        <f aca="false">[2]f14!BD18</f>
        <v>0.05811294822616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4!BD19</f>
        <v>0.0511091491624438</v>
      </c>
      <c r="D18" s="5" t="n">
        <f aca="false">[2]f14!BD19</f>
        <v>0.11544979089443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4!BD20</f>
        <v>0.0617316620908931</v>
      </c>
      <c r="D19" s="5" t="n">
        <f aca="false">[2]f14!BD20</f>
        <v>0.1126039016393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4!BD21</f>
        <v>0.0177503331904234</v>
      </c>
      <c r="D20" s="5" t="n">
        <f aca="false">[2]f14!BD21</f>
        <v>0.13459512212988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4!BD22</f>
        <v>0.0463462986698973</v>
      </c>
      <c r="D21" s="5" t="n">
        <f aca="false">[2]f14!BD22</f>
        <v>0.12222755627310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4!BD23</f>
        <v>-0.00151826694286884</v>
      </c>
      <c r="D22" s="5" t="n">
        <f aca="false">[2]f14!BD23</f>
        <v>-0.028940655054492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4!BD24</f>
        <v>0.00433879923331075</v>
      </c>
      <c r="D23" s="5" t="n">
        <f aca="false">[2]f14!BD24</f>
        <v>-0.012772897439147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4!BD25</f>
        <v>-0.0591921882839031</v>
      </c>
      <c r="D24" s="5" t="n">
        <f aca="false">[2]f14!BD25</f>
        <v>-0.019819556615181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4!BD26</f>
        <v>-0.0357456646041374</v>
      </c>
      <c r="D25" s="5" t="n">
        <f aca="false">[2]f14!BD26</f>
        <v>-0.0513596093110167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4!BD27</f>
        <v>-0.0577391462541934</v>
      </c>
      <c r="D26" s="5" t="n">
        <f aca="false">[2]f14!BD27</f>
        <v>-0.051388359534244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4!BD28</f>
        <v>-0.0635160830771521</v>
      </c>
      <c r="D27" s="5" t="n">
        <f aca="false">[2]f14!BD28</f>
        <v>-0.026501083611431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4!BD29</f>
        <v>-0.0430801355048158</v>
      </c>
      <c r="D28" s="5" t="n">
        <f aca="false">[2]f14!BD29</f>
        <v>0.0871989064340934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4!BD30</f>
        <v>-0.0652999831227326</v>
      </c>
      <c r="D29" s="5" t="n">
        <f aca="false">[2]f14!BD30</f>
        <v>0.065016112221051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4!BD31</f>
        <v>-0.0213481368011662</v>
      </c>
      <c r="D30" s="5" t="n">
        <f aca="false">[2]f14!BD31</f>
        <v>0.0269931899194328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4!BD32</f>
        <v>-0.0425589265585933</v>
      </c>
      <c r="D31" s="5" t="n">
        <f aca="false">[2]f14!BD32</f>
        <v>0.017557725633725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4!BD33</f>
        <v>-0.0485964812031163</v>
      </c>
      <c r="D32" s="5" t="n">
        <f aca="false">[2]f14!BD33</f>
        <v>0.043625908928117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4!BD34</f>
        <v>-0.00403647963733735</v>
      </c>
      <c r="D33" s="5" t="n">
        <f aca="false">[2]f14!BD34</f>
        <v>0.0040738234563117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4!BD35</f>
        <v>-0.0107080784616822</v>
      </c>
      <c r="D34" s="5" t="n">
        <f aca="false">[2]f14!BD35</f>
        <v>0.034996456229763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4!BD36</f>
        <v>-0.0739471887319907</v>
      </c>
      <c r="D35" s="5" t="n">
        <f aca="false">[2]f14!BD36</f>
        <v>-0.093902468273296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4!BD37</f>
        <v>-0.052252906695037</v>
      </c>
      <c r="D36" s="5" t="n">
        <f aca="false">[2]f14!BD37</f>
        <v>-0.06717707926546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4!BD38</f>
        <v>-0.0592586310823201</v>
      </c>
      <c r="D37" s="5" t="n">
        <f aca="false">[2]f14!BD38</f>
        <v>-0.12039508650811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4!BD39</f>
        <v>-0.0885197149414499</v>
      </c>
      <c r="D38" s="5" t="n">
        <f aca="false">[2]f14!BD39</f>
        <v>-0.116710206178041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4!BD40</f>
        <v>0.103964898384599</v>
      </c>
      <c r="D39" s="5" t="n">
        <f aca="false">[2]f14!BD40</f>
        <v>-0.04329968135158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4!BD41</f>
        <v>0.0440917066748284</v>
      </c>
      <c r="D40" s="5" t="n">
        <f aca="false">[2]f14!BD41</f>
        <v>-0.097842990794764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4!BD42</f>
        <v>-0.0145467935055887</v>
      </c>
      <c r="D41" s="5" t="n">
        <f aca="false">[2]f14!BD42</f>
        <v>-0.12746280775481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4!BD43</f>
        <v>-0.0438476774933344</v>
      </c>
      <c r="D42" s="5" t="n">
        <f aca="false">[2]f14!BD43</f>
        <v>-0.147297666080161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4!BD44</f>
        <v>-0.062302994785091</v>
      </c>
      <c r="D43" s="5" t="n">
        <f aca="false">[2]f14!BD44</f>
        <v>-0.057477950228745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4!BD45</f>
        <v>-0.0196064624025377</v>
      </c>
      <c r="D44" s="5" t="n">
        <f aca="false">[2]f14!BD45</f>
        <v>-0.071804356513874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4!BD46</f>
        <v>-0.014589371626788</v>
      </c>
      <c r="D45" s="5" t="n">
        <f aca="false">[2]f14!BD46</f>
        <v>-0.035953960465228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4!BD47</f>
        <v>-0.0152075481287214</v>
      </c>
      <c r="D46" s="5" t="n">
        <f aca="false">[2]f14!BD47</f>
        <v>-0.041295797911362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4!BD48</f>
        <v>-0.00744632761799803</v>
      </c>
      <c r="D47" s="5" t="n">
        <f aca="false">[2]f14!BD48</f>
        <v>-0.1069584432989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4!BD49</f>
        <v>-0.0276899030831997</v>
      </c>
      <c r="D48" s="5" t="n">
        <f aca="false">[2]f14!BD49</f>
        <v>-0.15125163948135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4!BD50</f>
        <v>-0.0297977576518012</v>
      </c>
      <c r="D49" s="5" t="n">
        <f aca="false">[2]f14!BD50</f>
        <v>-0.106783669789246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4!BD51</f>
        <v>-0.106871432537166</v>
      </c>
      <c r="D50" s="5" t="n">
        <f aca="false">[2]f14!BD51</f>
        <v>-0.306378531907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5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5!BD5</f>
        <v>0.0623553157474736</v>
      </c>
      <c r="D4" s="5" t="n">
        <f aca="false">[2]f15!BD5</f>
        <v>0.035178726512893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5!BD6</f>
        <v>0.201812098235336</v>
      </c>
      <c r="D5" s="5" t="n">
        <f aca="false">[2]f15!BD6</f>
        <v>0.060513873213389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5!BD7</f>
        <v>0.16447168080083</v>
      </c>
      <c r="D6" s="5" t="n">
        <f aca="false">[2]f15!BD7</f>
        <v>-0.036929259912073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5!BD8</f>
        <v>0.140147031538872</v>
      </c>
      <c r="D7" s="5" t="n">
        <f aca="false">[2]f15!BD8</f>
        <v>-0.0046820603082788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5!BD9</f>
        <v>0.169711123714763</v>
      </c>
      <c r="D8" s="5" t="n">
        <f aca="false">[2]f15!BD9</f>
        <v>0.1163144716568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5!BD10</f>
        <v>0.198134947254286</v>
      </c>
      <c r="D9" s="5" t="n">
        <f aca="false">[2]f15!BD10</f>
        <v>0.131106966184426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5!BD11</f>
        <v>0.154658661600634</v>
      </c>
      <c r="D10" s="5" t="n">
        <f aca="false">[2]f15!BD11</f>
        <v>-0.042236411916199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5!BD12</f>
        <v>0.0869240543763601</v>
      </c>
      <c r="D11" s="5" t="n">
        <f aca="false">[2]f15!BD12</f>
        <v>0.0015184330197005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5!BD13</f>
        <v>0.121719512999799</v>
      </c>
      <c r="D12" s="5" t="n">
        <f aca="false">[2]f15!BD13</f>
        <v>-0.037506173857550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5!BD14</f>
        <v>0.0580191273646671</v>
      </c>
      <c r="D13" s="5" t="n">
        <f aca="false">[2]f15!BD14</f>
        <v>-0.00474435437322628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5!BD15</f>
        <v>0.0391837922756918</v>
      </c>
      <c r="D14" s="5" t="n">
        <f aca="false">[2]f15!BD15</f>
        <v>0.030964516504136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5!BD16</f>
        <v>0.0601161850664117</v>
      </c>
      <c r="D15" s="5" t="n">
        <f aca="false">[2]f15!BD16</f>
        <v>0.032804300312702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5!BD17</f>
        <v>-0.0424587153991754</v>
      </c>
      <c r="D16" s="5" t="n">
        <f aca="false">[2]f15!BD17</f>
        <v>0.074169217594656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5!BD18</f>
        <v>-0.071820196735357</v>
      </c>
      <c r="D17" s="5" t="n">
        <f aca="false">[2]f15!BD18</f>
        <v>0.075291261367993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5!BD19</f>
        <v>0.038318182447068</v>
      </c>
      <c r="D18" s="5" t="n">
        <f aca="false">[2]f15!BD19</f>
        <v>0.10047374131957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5!BD20</f>
        <v>0.0714898233047285</v>
      </c>
      <c r="D19" s="5" t="n">
        <f aca="false">[2]f15!BD20</f>
        <v>0.089789806601060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5!BD21</f>
        <v>0.0249908222936274</v>
      </c>
      <c r="D20" s="5" t="n">
        <f aca="false">[2]f15!BD21</f>
        <v>0.10127645693076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5!BD22</f>
        <v>0.0528693766043028</v>
      </c>
      <c r="D21" s="5" t="n">
        <f aca="false">[2]f15!BD22</f>
        <v>0.110637618160342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5!BD23</f>
        <v>0.0142738924508722</v>
      </c>
      <c r="D22" s="5" t="n">
        <f aca="false">[2]f15!BD23</f>
        <v>-0.0270444220723026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5!BD24</f>
        <v>0.00954629048249668</v>
      </c>
      <c r="D23" s="5" t="n">
        <f aca="false">[2]f15!BD24</f>
        <v>-0.009018329893741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5!BD25</f>
        <v>-0.0757543660272933</v>
      </c>
      <c r="D24" s="5" t="n">
        <f aca="false">[2]f15!BD25</f>
        <v>-0.0089616319406087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5!BD26</f>
        <v>-0.0164378173652185</v>
      </c>
      <c r="D25" s="5" t="n">
        <f aca="false">[2]f15!BD26</f>
        <v>-0.047452994563315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5!BD27</f>
        <v>-0.0734519580526055</v>
      </c>
      <c r="D26" s="5" t="n">
        <f aca="false">[2]f15!BD27</f>
        <v>-0.0424205666130044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5!BD28</f>
        <v>-0.058395347928645</v>
      </c>
      <c r="D27" s="5" t="n">
        <f aca="false">[2]f15!BD28</f>
        <v>-0.0415153733997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5!BD29</f>
        <v>0.00315489454912941</v>
      </c>
      <c r="D28" s="5" t="n">
        <f aca="false">[2]f15!BD29</f>
        <v>0.084355575817345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5!BD30</f>
        <v>-0.0579243818270078</v>
      </c>
      <c r="D29" s="5" t="n">
        <f aca="false">[2]f15!BD30</f>
        <v>0.086218789408160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5!BD31</f>
        <v>-0.0128271485027633</v>
      </c>
      <c r="D30" s="5" t="n">
        <f aca="false">[2]f15!BD31</f>
        <v>0.0552087737140018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5!BD32</f>
        <v>-0.0195237626057413</v>
      </c>
      <c r="D31" s="5" t="n">
        <f aca="false">[2]f15!BD32</f>
        <v>0.00305501220025071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5!BD33</f>
        <v>-0.00519235637287391</v>
      </c>
      <c r="D32" s="5" t="n">
        <f aca="false">[2]f15!BD33</f>
        <v>0.0314831467923888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5!BD34</f>
        <v>-0.002681101048089</v>
      </c>
      <c r="D33" s="5" t="n">
        <f aca="false">[2]f15!BD34</f>
        <v>-0.031991379847071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5!BD35</f>
        <v>-0.00673032800427656</v>
      </c>
      <c r="D34" s="5" t="n">
        <f aca="false">[2]f15!BD35</f>
        <v>0.038756220530844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5!BD36</f>
        <v>-0.0657538185831767</v>
      </c>
      <c r="D35" s="5" t="n">
        <f aca="false">[2]f15!BD36</f>
        <v>-0.094549159275276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5!BD37</f>
        <v>-0.0374036049171017</v>
      </c>
      <c r="D36" s="5" t="n">
        <f aca="false">[2]f15!BD37</f>
        <v>-0.10418383381342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5!BD38</f>
        <v>-0.06369014312815</v>
      </c>
      <c r="D37" s="5" t="n">
        <f aca="false">[2]f15!BD38</f>
        <v>-0.094419034167535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5!BD39</f>
        <v>-0.0936736200440224</v>
      </c>
      <c r="D38" s="5" t="n">
        <f aca="false">[2]f15!BD39</f>
        <v>-0.0905284446350421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5!BD40</f>
        <v>0.0595889969886201</v>
      </c>
      <c r="D39" s="5" t="n">
        <f aca="false">[2]f15!BD40</f>
        <v>-0.068284899242750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5!BD41</f>
        <v>0.0263259276856717</v>
      </c>
      <c r="D40" s="5" t="n">
        <f aca="false">[2]f15!BD41</f>
        <v>-0.094961556470455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5!BD42</f>
        <v>-0.0205067533420388</v>
      </c>
      <c r="D41" s="5" t="n">
        <f aca="false">[2]f15!BD42</f>
        <v>-0.14514268097549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5!BD43</f>
        <v>-0.0503699126169817</v>
      </c>
      <c r="D42" s="5" t="n">
        <f aca="false">[2]f15!BD43</f>
        <v>-0.159525987466655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5!BD44</f>
        <v>-0.0680166053113495</v>
      </c>
      <c r="D43" s="5" t="n">
        <f aca="false">[2]f15!BD44</f>
        <v>-0.092262205913149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5!BD45</f>
        <v>0.0280057131830848</v>
      </c>
      <c r="D44" s="5" t="n">
        <f aca="false">[2]f15!BD45</f>
        <v>-0.076686617136212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5!BD46</f>
        <v>-0.0170034754441249</v>
      </c>
      <c r="D45" s="5" t="n">
        <f aca="false">[2]f15!BD46</f>
        <v>-0.0475287807090457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5!BD47</f>
        <v>-0.0162932309073549</v>
      </c>
      <c r="D46" s="5" t="n">
        <f aca="false">[2]f15!BD47</f>
        <v>-0.029875252891344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5!BD48</f>
        <v>0.0102569724224372</v>
      </c>
      <c r="D47" s="5" t="n">
        <f aca="false">[2]f15!BD48</f>
        <v>-0.100393101326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5!BD49</f>
        <v>-0.00649536341573632</v>
      </c>
      <c r="D48" s="5" t="n">
        <f aca="false">[2]f15!BD49</f>
        <v>-0.128309398657409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5!BD50</f>
        <v>-0.0317649671579596</v>
      </c>
      <c r="D49" s="5" t="n">
        <f aca="false">[2]f15!BD50</f>
        <v>-0.0920428935968416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5!BD51</f>
        <v>-0.173041378430702</v>
      </c>
      <c r="D50" s="5" t="n">
        <f aca="false">[2]f15!BD51</f>
        <v>-0.3164726677018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6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6!BD5</f>
        <v>0.0717982762411351</v>
      </c>
      <c r="D4" s="5" t="n">
        <f aca="false">[2]f16!BD5</f>
        <v>0.0324071532149938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6!BD6</f>
        <v>0.196961185967514</v>
      </c>
      <c r="D5" s="5" t="n">
        <f aca="false">[2]f16!BD6</f>
        <v>0.059685676873896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6!BD7</f>
        <v>0.177056308468352</v>
      </c>
      <c r="D6" s="5" t="n">
        <f aca="false">[2]f16!BD7</f>
        <v>-0.0385267416160347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6!BD8</f>
        <v>0.15243537318193</v>
      </c>
      <c r="D7" s="5" t="n">
        <f aca="false">[2]f16!BD8</f>
        <v>-0.0081021152935062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6!BD9</f>
        <v>0.149420147741082</v>
      </c>
      <c r="D8" s="5" t="n">
        <f aca="false">[2]f16!BD9</f>
        <v>0.115932167504776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6!BD10</f>
        <v>0.200997086425433</v>
      </c>
      <c r="D9" s="5" t="n">
        <f aca="false">[2]f16!BD10</f>
        <v>0.102605722457159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6!BD11</f>
        <v>0.171847491188614</v>
      </c>
      <c r="D10" s="5" t="n">
        <f aca="false">[2]f16!BD11</f>
        <v>-0.0272303351478052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6!BD12</f>
        <v>0.079783997504913</v>
      </c>
      <c r="D11" s="5" t="n">
        <f aca="false">[2]f16!BD12</f>
        <v>-0.0114524601536015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6!BD13</f>
        <v>0.110429098793909</v>
      </c>
      <c r="D12" s="5" t="n">
        <f aca="false">[2]f16!BD13</f>
        <v>-0.0490306538010983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6!BD14</f>
        <v>0.0582351310735114</v>
      </c>
      <c r="D13" s="5" t="n">
        <f aca="false">[2]f16!BD14</f>
        <v>0.00058251138282656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6!BD15</f>
        <v>0.0294123392258662</v>
      </c>
      <c r="D14" s="5" t="n">
        <f aca="false">[2]f16!BD15</f>
        <v>0.047712846512538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6!BD16</f>
        <v>0.0373962478970956</v>
      </c>
      <c r="D15" s="5" t="n">
        <f aca="false">[2]f16!BD16</f>
        <v>0.033707677979191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6!BD17</f>
        <v>-0.0590471575382647</v>
      </c>
      <c r="D16" s="5" t="n">
        <f aca="false">[2]f16!BD17</f>
        <v>0.0860783107843374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6!BD18</f>
        <v>-0.0723013520839095</v>
      </c>
      <c r="D17" s="5" t="n">
        <f aca="false">[2]f16!BD18</f>
        <v>0.081782820481077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6!BD19</f>
        <v>0.0655997679885343</v>
      </c>
      <c r="D18" s="5" t="n">
        <f aca="false">[2]f16!BD19</f>
        <v>0.0952016613043731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6!BD20</f>
        <v>0.0916958829098173</v>
      </c>
      <c r="D19" s="5" t="n">
        <f aca="false">[2]f16!BD20</f>
        <v>0.095308190423333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6!BD21</f>
        <v>0.0695953538904081</v>
      </c>
      <c r="D20" s="5" t="n">
        <f aca="false">[2]f16!BD21</f>
        <v>0.10952361286034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6!BD22</f>
        <v>0.071220433345463</v>
      </c>
      <c r="D21" s="5" t="n">
        <f aca="false">[2]f16!BD22</f>
        <v>0.086857402119460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6!BD23</f>
        <v>-0.00759202078956518</v>
      </c>
      <c r="D22" s="5" t="n">
        <f aca="false">[2]f16!BD23</f>
        <v>-0.0174474011683127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6!BD24</f>
        <v>-0.00628822546320363</v>
      </c>
      <c r="D23" s="5" t="n">
        <f aca="false">[2]f16!BD24</f>
        <v>-0.0054567293171383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6!BD25</f>
        <v>-0.0715989600186034</v>
      </c>
      <c r="D24" s="5" t="n">
        <f aca="false">[2]f16!BD25</f>
        <v>-0.00382511937088451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6!BD26</f>
        <v>-0.0464568210044906</v>
      </c>
      <c r="D25" s="5" t="n">
        <f aca="false">[2]f16!BD26</f>
        <v>-0.041245141622874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6!BD27</f>
        <v>-0.061415010182589</v>
      </c>
      <c r="D26" s="5" t="n">
        <f aca="false">[2]f16!BD27</f>
        <v>-0.031418143962610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6!BD28</f>
        <v>-0.0499944256905388</v>
      </c>
      <c r="D27" s="5" t="n">
        <f aca="false">[2]f16!BD28</f>
        <v>-0.0212432241436309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6!BD29</f>
        <v>0.0217252754863571</v>
      </c>
      <c r="D28" s="5" t="n">
        <f aca="false">[2]f16!BD29</f>
        <v>0.09232396304490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6!BD30</f>
        <v>-0.0281042199289268</v>
      </c>
      <c r="D29" s="5" t="n">
        <f aca="false">[2]f16!BD30</f>
        <v>0.076445639311656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6!BD31</f>
        <v>-0.0183393425532958</v>
      </c>
      <c r="D30" s="5" t="n">
        <f aca="false">[2]f16!BD31</f>
        <v>0.03060323446085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6!BD32</f>
        <v>-0.0410270712563645</v>
      </c>
      <c r="D31" s="5" t="n">
        <f aca="false">[2]f16!BD32</f>
        <v>0.013833411386654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6!BD33</f>
        <v>-0.0238350341068632</v>
      </c>
      <c r="D32" s="5" t="n">
        <f aca="false">[2]f16!BD33</f>
        <v>0.0191132793291087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6!BD34</f>
        <v>0.0142759151769748</v>
      </c>
      <c r="D33" s="5" t="n">
        <f aca="false">[2]f16!BD34</f>
        <v>0.0053575557068630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6!BD35</f>
        <v>-0.0302506814713327</v>
      </c>
      <c r="D34" s="5" t="n">
        <f aca="false">[2]f16!BD35</f>
        <v>0.0326515499189346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6!BD36</f>
        <v>-0.0624754566971071</v>
      </c>
      <c r="D35" s="5" t="n">
        <f aca="false">[2]f16!BD36</f>
        <v>-0.10322632386377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6!BD37</f>
        <v>-0.0306880674301585</v>
      </c>
      <c r="D36" s="5" t="n">
        <f aca="false">[2]f16!BD37</f>
        <v>-0.10678024156239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6!BD38</f>
        <v>-0.0689337895655628</v>
      </c>
      <c r="D37" s="5" t="n">
        <f aca="false">[2]f16!BD38</f>
        <v>-0.121677665906987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6!BD39</f>
        <v>-0.106476886174339</v>
      </c>
      <c r="D38" s="5" t="n">
        <f aca="false">[2]f16!BD39</f>
        <v>-0.0915673743135035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6!BD40</f>
        <v>0.077641430118357</v>
      </c>
      <c r="D39" s="5" t="n">
        <f aca="false">[2]f16!BD40</f>
        <v>-0.0418619153268192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6!BD41</f>
        <v>0.0174857756125782</v>
      </c>
      <c r="D40" s="5" t="n">
        <f aca="false">[2]f16!BD41</f>
        <v>-0.083871322342402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6!BD42</f>
        <v>-0.00858678406442508</v>
      </c>
      <c r="D41" s="5" t="n">
        <f aca="false">[2]f16!BD42</f>
        <v>-0.13277107451726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6!BD43</f>
        <v>-0.0420423133786495</v>
      </c>
      <c r="D42" s="5" t="n">
        <f aca="false">[2]f16!BD43</f>
        <v>-0.13946371523171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6!BD44</f>
        <v>-0.0476627387981787</v>
      </c>
      <c r="D43" s="5" t="n">
        <f aca="false">[2]f16!BD44</f>
        <v>-0.090186913970860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6!BD45</f>
        <v>0.0358208344555806</v>
      </c>
      <c r="D44" s="5" t="n">
        <f aca="false">[2]f16!BD45</f>
        <v>-0.054737787369257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6!BD46</f>
        <v>-0.0160816967379022</v>
      </c>
      <c r="D45" s="5" t="n">
        <f aca="false">[2]f16!BD46</f>
        <v>-0.038251891843334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6!BD47</f>
        <v>-0.000388200310898097</v>
      </c>
      <c r="D46" s="5" t="n">
        <f aca="false">[2]f16!BD47</f>
        <v>-0.025935202895831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6!BD48</f>
        <v>-0.014185360287662</v>
      </c>
      <c r="D47" s="5" t="n">
        <f aca="false">[2]f16!BD48</f>
        <v>-0.134193617655861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6!BD49</f>
        <v>-0.0220474623998878</v>
      </c>
      <c r="D48" s="5" t="n">
        <f aca="false">[2]f16!BD49</f>
        <v>-0.15439992610746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6!BD50</f>
        <v>-0.00570141588812231</v>
      </c>
      <c r="D49" s="5" t="n">
        <f aca="false">[2]f16!BD50</f>
        <v>-0.0954528071659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6!BD51</f>
        <v>-0.252957228616621</v>
      </c>
      <c r="D50" s="5" t="n">
        <f aca="false">[2]f16!BD51</f>
        <v>-0.3246861148937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7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7!BD5</f>
        <v>0.0710585574143034</v>
      </c>
      <c r="D4" s="5" t="n">
        <f aca="false">[2]f17!BD5</f>
        <v>0.029379231324306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7!BD6</f>
        <v>0.16737464279499</v>
      </c>
      <c r="D5" s="5" t="n">
        <f aca="false">[2]f17!BD6</f>
        <v>0.0541322020103823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7!BD7</f>
        <v>0.18586400410612</v>
      </c>
      <c r="D6" s="5" t="n">
        <f aca="false">[2]f17!BD7</f>
        <v>-0.026755614056623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7!BD8</f>
        <v>0.150853587173601</v>
      </c>
      <c r="D7" s="5" t="n">
        <f aca="false">[2]f17!BD8</f>
        <v>0.00278037640475157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7!BD9</f>
        <v>0.156695731418139</v>
      </c>
      <c r="D8" s="5" t="n">
        <f aca="false">[2]f17!BD9</f>
        <v>0.121313022293657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7!BD10</f>
        <v>0.194814289267066</v>
      </c>
      <c r="D9" s="5" t="n">
        <f aca="false">[2]f17!BD10</f>
        <v>0.12041913777727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7!BD11</f>
        <v>0.148612386455911</v>
      </c>
      <c r="D10" s="5" t="n">
        <f aca="false">[2]f17!BD11</f>
        <v>-0.034834229929362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7!BD12</f>
        <v>0.0697228812085975</v>
      </c>
      <c r="D11" s="5" t="n">
        <f aca="false">[2]f17!BD12</f>
        <v>-0.00654378513705257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7!BD13</f>
        <v>0.105619277032598</v>
      </c>
      <c r="D12" s="5" t="n">
        <f aca="false">[2]f17!BD13</f>
        <v>-0.044760949670063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7!BD14</f>
        <v>0.071618137890292</v>
      </c>
      <c r="D13" s="5" t="n">
        <f aca="false">[2]f17!BD14</f>
        <v>0.0052728920182896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7!BD15</f>
        <v>0.0070586437947023</v>
      </c>
      <c r="D14" s="5" t="n">
        <f aca="false">[2]f17!BD15</f>
        <v>0.0267107160235751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7!BD16</f>
        <v>-0.00604461568867391</v>
      </c>
      <c r="D15" s="5" t="n">
        <f aca="false">[2]f17!BD16</f>
        <v>0.032945549114493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7!BD17</f>
        <v>-0.0431056147837356</v>
      </c>
      <c r="D16" s="5" t="n">
        <f aca="false">[2]f17!BD17</f>
        <v>0.074806999098480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7!BD18</f>
        <v>-0.0607827372781044</v>
      </c>
      <c r="D17" s="5" t="n">
        <f aca="false">[2]f17!BD18</f>
        <v>0.074970036655804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7!BD19</f>
        <v>0.0620406729797862</v>
      </c>
      <c r="D18" s="5" t="n">
        <f aca="false">[2]f17!BD19</f>
        <v>0.121242599597251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7!BD20</f>
        <v>0.0671754592578459</v>
      </c>
      <c r="D19" s="5" t="n">
        <f aca="false">[2]f17!BD20</f>
        <v>0.12023446158063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7!BD21</f>
        <v>0.0447810399314294</v>
      </c>
      <c r="D20" s="5" t="n">
        <f aca="false">[2]f17!BD21</f>
        <v>0.10016734501516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7!BD22</f>
        <v>0.0582424015321036</v>
      </c>
      <c r="D21" s="5" t="n">
        <f aca="false">[2]f17!BD22</f>
        <v>0.10243342270239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7!BD23</f>
        <v>0.0155375285004329</v>
      </c>
      <c r="D22" s="5" t="n">
        <f aca="false">[2]f17!BD23</f>
        <v>-0.00595509127584746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7!BD24</f>
        <v>0.00873526651961861</v>
      </c>
      <c r="D23" s="5" t="n">
        <f aca="false">[2]f17!BD24</f>
        <v>0.0019780813911241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7!BD25</f>
        <v>-0.110199050995095</v>
      </c>
      <c r="D24" s="5" t="n">
        <f aca="false">[2]f17!BD25</f>
        <v>-0.01887065013262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7!BD26</f>
        <v>-0.0191973697572153</v>
      </c>
      <c r="D25" s="5" t="n">
        <f aca="false">[2]f17!BD26</f>
        <v>-0.033558636098659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7!BD27</f>
        <v>-0.077937868871348</v>
      </c>
      <c r="D26" s="5" t="n">
        <f aca="false">[2]f17!BD27</f>
        <v>-0.0669799370282264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7!BD28</f>
        <v>-0.0364799376261585</v>
      </c>
      <c r="D27" s="5" t="n">
        <f aca="false">[2]f17!BD28</f>
        <v>-0.012178096706422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7!BD29</f>
        <v>0.0496466432504295</v>
      </c>
      <c r="D28" s="5" t="n">
        <f aca="false">[2]f17!BD29</f>
        <v>0.112987998644144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7!BD30</f>
        <v>-0.0275694988648314</v>
      </c>
      <c r="D29" s="5" t="n">
        <f aca="false">[2]f17!BD30</f>
        <v>0.0783379509841435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7!BD31</f>
        <v>-0.00754606689552769</v>
      </c>
      <c r="D30" s="5" t="n">
        <f aca="false">[2]f17!BD31</f>
        <v>0.028397838295198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7!BD32</f>
        <v>-0.0136855201831616</v>
      </c>
      <c r="D31" s="5" t="n">
        <f aca="false">[2]f17!BD32</f>
        <v>0.038643495361618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7!BD33</f>
        <v>0.00330383440872235</v>
      </c>
      <c r="D32" s="5" t="n">
        <f aca="false">[2]f17!BD33</f>
        <v>0.0359099694311098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7!BD34</f>
        <v>0.0060214060923417</v>
      </c>
      <c r="D33" s="5" t="n">
        <f aca="false">[2]f17!BD34</f>
        <v>0.0165376067597374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7!BD35</f>
        <v>-0.0117160756268027</v>
      </c>
      <c r="D34" s="5" t="n">
        <f aca="false">[2]f17!BD35</f>
        <v>0.031680423785937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7!BD36</f>
        <v>-0.0544345973475287</v>
      </c>
      <c r="D35" s="5" t="n">
        <f aca="false">[2]f17!BD36</f>
        <v>-0.070806604893694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7!BD37</f>
        <v>-0.0185094429418568</v>
      </c>
      <c r="D36" s="5" t="n">
        <f aca="false">[2]f17!BD37</f>
        <v>-0.105292112810292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7!BD38</f>
        <v>-0.0366255981759961</v>
      </c>
      <c r="D37" s="5" t="n">
        <f aca="false">[2]f17!BD38</f>
        <v>-0.10258111797687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7!BD39</f>
        <v>-0.111680464914925</v>
      </c>
      <c r="D38" s="5" t="n">
        <f aca="false">[2]f17!BD39</f>
        <v>-0.092989129112540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7!BD40</f>
        <v>0.0447528413336594</v>
      </c>
      <c r="D39" s="5" t="n">
        <f aca="false">[2]f17!BD40</f>
        <v>-0.057084449162142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7!BD41</f>
        <v>-0.00555076331879351</v>
      </c>
      <c r="D40" s="5" t="n">
        <f aca="false">[2]f17!BD41</f>
        <v>-0.08918244272687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7!BD42</f>
        <v>-0.0010466780568369</v>
      </c>
      <c r="D41" s="5" t="n">
        <f aca="false">[2]f17!BD42</f>
        <v>-0.107756015531506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7!BD43</f>
        <v>-0.0523428298713077</v>
      </c>
      <c r="D42" s="5" t="n">
        <f aca="false">[2]f17!BD43</f>
        <v>-0.151584698358548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7!BD44</f>
        <v>-0.0570604536669758</v>
      </c>
      <c r="D43" s="5" t="n">
        <f aca="false">[2]f17!BD44</f>
        <v>-0.099419092813113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7!BD45</f>
        <v>0.0177395677187139</v>
      </c>
      <c r="D44" s="5" t="n">
        <f aca="false">[2]f17!BD45</f>
        <v>-0.0796595865733481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7!BD46</f>
        <v>0.0017083792104715</v>
      </c>
      <c r="D45" s="5" t="n">
        <f aca="false">[2]f17!BD46</f>
        <v>-0.040752300567476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7!BD47</f>
        <v>-0.00329505600690784</v>
      </c>
      <c r="D46" s="5" t="n">
        <f aca="false">[2]f17!BD47</f>
        <v>-0.013221844861515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7!BD48</f>
        <v>-0.00685260733761292</v>
      </c>
      <c r="D47" s="5" t="n">
        <f aca="false">[2]f17!BD48</f>
        <v>-0.13005621140495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7!BD49</f>
        <v>-0.0282487207749534</v>
      </c>
      <c r="D48" s="5" t="n">
        <f aca="false">[2]f17!BD49</f>
        <v>-0.15710746892649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7!BD50</f>
        <v>0.00775587331060544</v>
      </c>
      <c r="D49" s="5" t="n">
        <f aca="false">[2]f17!BD50</f>
        <v>-0.094446633214966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7!BD51</f>
        <v>-0.254305684329968</v>
      </c>
      <c r="D50" s="5" t="n">
        <f aca="false">[2]f17!BD51</f>
        <v>-0.323056238610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7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7!BD5</f>
        <v>0.143402724053312</v>
      </c>
      <c r="D4" s="5" t="n">
        <f aca="false">[2]m7!BD5</f>
        <v>0.0604152736252128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7!BD6</f>
        <v>0.294587275265786</v>
      </c>
      <c r="D5" s="5" t="n">
        <f aca="false">[2]m7!BD6</f>
        <v>0.19913186202727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7!BD7</f>
        <v>0.177223102527029</v>
      </c>
      <c r="D6" s="5" t="n">
        <f aca="false">[2]m7!BD7</f>
        <v>0.11721528633358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7!BD8</f>
        <v>0.158033485889696</v>
      </c>
      <c r="D7" s="5" t="n">
        <f aca="false">[2]m7!BD8</f>
        <v>0.115618785945799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7!BD9</f>
        <v>0.260486487944918</v>
      </c>
      <c r="D8" s="5" t="n">
        <f aca="false">[2]m7!BD9</f>
        <v>0.221482906144717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7!BD10</f>
        <v>0.153323357966285</v>
      </c>
      <c r="D9" s="5" t="n">
        <f aca="false">[2]m7!BD10</f>
        <v>0.12946648288869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7!BD11</f>
        <v>0.116746848970955</v>
      </c>
      <c r="D10" s="5" t="n">
        <f aca="false">[2]m7!BD11</f>
        <v>0.027502468991349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7!BD12</f>
        <v>0.10577494057082</v>
      </c>
      <c r="D11" s="5" t="n">
        <f aca="false">[2]m7!BD12</f>
        <v>0.0341768464540419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7!BD13</f>
        <v>0.107332792680706</v>
      </c>
      <c r="D12" s="5" t="n">
        <f aca="false">[2]m7!BD13</f>
        <v>-0.0139101239895344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7!BD14</f>
        <v>0.0718922535357199</v>
      </c>
      <c r="D13" s="5" t="n">
        <f aca="false">[2]m7!BD14</f>
        <v>0.024128205855306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7!BD15</f>
        <v>0.00013018856400397</v>
      </c>
      <c r="D14" s="5" t="n">
        <f aca="false">[2]m7!BD15</f>
        <v>0.019484862534575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7!BD16</f>
        <v>0.0336345967664557</v>
      </c>
      <c r="D15" s="5" t="n">
        <f aca="false">[2]m7!BD16</f>
        <v>0.0681026198470245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7!BD17</f>
        <v>0.0296400125544389</v>
      </c>
      <c r="D16" s="5" t="n">
        <f aca="false">[2]m7!BD17</f>
        <v>0.084347190077450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7!BD18</f>
        <v>-0.032760935347365</v>
      </c>
      <c r="D17" s="5" t="n">
        <f aca="false">[2]m7!BD18</f>
        <v>0.037324341971775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7!BD19</f>
        <v>0.0633892780400648</v>
      </c>
      <c r="D18" s="5" t="n">
        <f aca="false">[2]m7!BD19</f>
        <v>0.13900967966759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7!BD20</f>
        <v>0.0674781827063136</v>
      </c>
      <c r="D19" s="5" t="n">
        <f aca="false">[2]m7!BD20</f>
        <v>0.110312361940835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7!BD21</f>
        <v>0.0251933201698054</v>
      </c>
      <c r="D20" s="5" t="n">
        <f aca="false">[2]m7!BD21</f>
        <v>0.054331127080940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7!BD22</f>
        <v>0.0044916907045566</v>
      </c>
      <c r="D21" s="5" t="n">
        <f aca="false">[2]m7!BD22</f>
        <v>0.031102336162584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7!BD23</f>
        <v>-0.000895890518707243</v>
      </c>
      <c r="D22" s="5" t="n">
        <f aca="false">[2]m7!BD23</f>
        <v>0.0071298583578055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7!BD24</f>
        <v>-0.0573004047925687</v>
      </c>
      <c r="D23" s="5" t="n">
        <f aca="false">[2]m7!BD24</f>
        <v>0.00014425959863016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7!BD25</f>
        <v>-0.0593984953210674</v>
      </c>
      <c r="D24" s="5" t="n">
        <f aca="false">[2]m7!BD25</f>
        <v>-0.049626208889237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7!BD26</f>
        <v>-0.0692444482859802</v>
      </c>
      <c r="D25" s="5" t="n">
        <f aca="false">[2]m7!BD26</f>
        <v>-0.078314218144330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7!BD27</f>
        <v>-0.0644493616575518</v>
      </c>
      <c r="D26" s="5" t="n">
        <f aca="false">[2]m7!BD27</f>
        <v>-0.067348005755344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7!BD28</f>
        <v>-0.0214211360829641</v>
      </c>
      <c r="D27" s="5" t="n">
        <f aca="false">[2]m7!BD28</f>
        <v>-0.011634649610068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7!BD29</f>
        <v>-0.0552837287490835</v>
      </c>
      <c r="D28" s="5" t="n">
        <f aca="false">[2]m7!BD29</f>
        <v>0.013008789721094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7!BD30</f>
        <v>-0.0683883685460878</v>
      </c>
      <c r="D29" s="5" t="n">
        <f aca="false">[2]m7!BD30</f>
        <v>0.0224976959878412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7!BD31</f>
        <v>-0.0445070500673667</v>
      </c>
      <c r="D30" s="5" t="n">
        <f aca="false">[2]m7!BD31</f>
        <v>-0.019393473624192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7!BD32</f>
        <v>-0.0760614112866047</v>
      </c>
      <c r="D31" s="5" t="n">
        <f aca="false">[2]m7!BD32</f>
        <v>-0.013961510244220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7!BD33</f>
        <v>-0.0290282793384682</v>
      </c>
      <c r="D32" s="5" t="n">
        <f aca="false">[2]m7!BD33</f>
        <v>0.0224945380319169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7!BD34</f>
        <v>-0.0233962301398462</v>
      </c>
      <c r="D33" s="5" t="n">
        <f aca="false">[2]m7!BD34</f>
        <v>-0.020986972093392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7!BD35</f>
        <v>-0.0217736321374021</v>
      </c>
      <c r="D34" s="5" t="n">
        <f aca="false">[2]m7!BD35</f>
        <v>0.010032089820334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7!BD36</f>
        <v>-0.0623654156559589</v>
      </c>
      <c r="D35" s="5" t="n">
        <f aca="false">[2]m7!BD36</f>
        <v>-0.07439658357548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7!BD37</f>
        <v>-0.0787152198963389</v>
      </c>
      <c r="D36" s="5" t="n">
        <f aca="false">[2]m7!BD37</f>
        <v>-0.0736048324270023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7!BD38</f>
        <v>-0.0650024681904682</v>
      </c>
      <c r="D37" s="5" t="n">
        <f aca="false">[2]m7!BD38</f>
        <v>-0.10076037898289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7!BD39</f>
        <v>-0.109728885909192</v>
      </c>
      <c r="D38" s="5" t="n">
        <f aca="false">[2]m7!BD39</f>
        <v>-0.12705396346406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7!BD40</f>
        <v>0.108720044126799</v>
      </c>
      <c r="D39" s="5" t="n">
        <f aca="false">[2]m7!BD40</f>
        <v>0.0110074566233915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7!BD41</f>
        <v>-0.0164745585709048</v>
      </c>
      <c r="D40" s="5" t="n">
        <f aca="false">[2]m7!BD41</f>
        <v>-0.0542515420120559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7!BD42</f>
        <v>-0.0577766070870539</v>
      </c>
      <c r="D41" s="5" t="n">
        <f aca="false">[2]m7!BD42</f>
        <v>-0.0821674139916535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7!BD43</f>
        <v>-0.0591954495300966</v>
      </c>
      <c r="D42" s="5" t="n">
        <f aca="false">[2]m7!BD43</f>
        <v>-0.10165713676201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7!BD44</f>
        <v>-0.0783887363872661</v>
      </c>
      <c r="D43" s="5" t="n">
        <f aca="false">[2]m7!BD44</f>
        <v>-0.096977311464027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7!BD45</f>
        <v>-0.0409030332935535</v>
      </c>
      <c r="D44" s="5" t="n">
        <f aca="false">[2]m7!BD45</f>
        <v>-0.0457713360515021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7!BD46</f>
        <v>-0.0555259534727178</v>
      </c>
      <c r="D45" s="5" t="n">
        <f aca="false">[2]m7!BD46</f>
        <v>-0.088422470049542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7!BD47</f>
        <v>0.00128652534277972</v>
      </c>
      <c r="D46" s="5" t="n">
        <f aca="false">[2]m7!BD47</f>
        <v>-0.019466894224983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7!BD48</f>
        <v>0.000175846891456713</v>
      </c>
      <c r="D47" s="5" t="n">
        <f aca="false">[2]m7!BD48</f>
        <v>-0.0720630341745671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7!BD49</f>
        <v>-0.0381432905439649</v>
      </c>
      <c r="D48" s="5" t="n">
        <f aca="false">[2]m7!BD49</f>
        <v>-0.091571057194846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7!BD50</f>
        <v>-0.0832277694353941</v>
      </c>
      <c r="D49" s="5" t="n">
        <f aca="false">[2]m7!BD50</f>
        <v>-0.15433970351439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7!BD51</f>
        <v>-0.0740717120750105</v>
      </c>
      <c r="D50" s="5" t="n">
        <f aca="false">[2]m7!BD51</f>
        <v>-0.2278686688599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8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8!BD5</f>
        <v>0.173950152834957</v>
      </c>
      <c r="D4" s="5" t="n">
        <f aca="false">[2]m8!BD5</f>
        <v>0.076824491693926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8!BD6</f>
        <v>0.295155112475469</v>
      </c>
      <c r="D5" s="5" t="n">
        <f aca="false">[2]m8!BD6</f>
        <v>0.18285863396084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8!BD7</f>
        <v>0.180344038176265</v>
      </c>
      <c r="D6" s="5" t="n">
        <f aca="false">[2]m8!BD7</f>
        <v>0.13159899969690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8!BD8</f>
        <v>0.149611538449342</v>
      </c>
      <c r="D7" s="5" t="n">
        <f aca="false">[2]m8!BD8</f>
        <v>0.089780706502611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8!BD9</f>
        <v>0.262858063496469</v>
      </c>
      <c r="D8" s="5" t="n">
        <f aca="false">[2]m8!BD9</f>
        <v>0.21758502751621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8!BD10</f>
        <v>0.173515570287932</v>
      </c>
      <c r="D9" s="5" t="n">
        <f aca="false">[2]m8!BD10</f>
        <v>0.13876041644144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8!BD11</f>
        <v>0.116736413454284</v>
      </c>
      <c r="D10" s="5" t="n">
        <f aca="false">[2]m8!BD11</f>
        <v>0.0387982419690982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8!BD12</f>
        <v>0.106297510634621</v>
      </c>
      <c r="D11" s="5" t="n">
        <f aca="false">[2]m8!BD12</f>
        <v>0.043919945789605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8!BD13</f>
        <v>0.121338767429242</v>
      </c>
      <c r="D12" s="5" t="n">
        <f aca="false">[2]m8!BD13</f>
        <v>0.000657366142177653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8!BD14</f>
        <v>0.0620090765735925</v>
      </c>
      <c r="D13" s="5" t="n">
        <f aca="false">[2]m8!BD14</f>
        <v>0.027260266322218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8!BD15</f>
        <v>-0.00601940751298177</v>
      </c>
      <c r="D14" s="5" t="n">
        <f aca="false">[2]m8!BD15</f>
        <v>0.015910224413486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8!BD16</f>
        <v>0.0304718313641021</v>
      </c>
      <c r="D15" s="5" t="n">
        <f aca="false">[2]m8!BD16</f>
        <v>0.069967812542043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8!BD17</f>
        <v>0.0161763450732617</v>
      </c>
      <c r="D16" s="5" t="n">
        <f aca="false">[2]m8!BD17</f>
        <v>0.076126113830558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8!BD18</f>
        <v>-0.023164599983302</v>
      </c>
      <c r="D17" s="5" t="n">
        <f aca="false">[2]m8!BD18</f>
        <v>0.033633480170089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8!BD19</f>
        <v>0.0729447613888398</v>
      </c>
      <c r="D18" s="5" t="n">
        <f aca="false">[2]m8!BD19</f>
        <v>0.128754051855861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8!BD20</f>
        <v>0.0763488403043092</v>
      </c>
      <c r="D19" s="5" t="n">
        <f aca="false">[2]m8!BD20</f>
        <v>0.12384615036297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8!BD21</f>
        <v>0.0225748808990907</v>
      </c>
      <c r="D20" s="5" t="n">
        <f aca="false">[2]m8!BD21</f>
        <v>0.0702955594341378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8!BD22</f>
        <v>0.0167343024484648</v>
      </c>
      <c r="D21" s="5" t="n">
        <f aca="false">[2]m8!BD22</f>
        <v>0.059803013059133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8!BD23</f>
        <v>0.000462530495760204</v>
      </c>
      <c r="D22" s="5" t="n">
        <f aca="false">[2]m8!BD23</f>
        <v>0.0020060173378169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8!BD24</f>
        <v>-0.0766661273123954</v>
      </c>
      <c r="D23" s="5" t="n">
        <f aca="false">[2]m8!BD24</f>
        <v>-0.0094818257066125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8!BD25</f>
        <v>-0.0627518380734412</v>
      </c>
      <c r="D24" s="5" t="n">
        <f aca="false">[2]m8!BD25</f>
        <v>-0.048674931320642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8!BD26</f>
        <v>-0.0968609317463282</v>
      </c>
      <c r="D25" s="5" t="n">
        <f aca="false">[2]m8!BD26</f>
        <v>-0.088294320207417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8!BD27</f>
        <v>-0.0631756823572478</v>
      </c>
      <c r="D26" s="5" t="n">
        <f aca="false">[2]m8!BD27</f>
        <v>-0.0691459292013113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8!BD28</f>
        <v>-0.0365670604184712</v>
      </c>
      <c r="D27" s="5" t="n">
        <f aca="false">[2]m8!BD28</f>
        <v>-0.028996767658167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8!BD29</f>
        <v>-0.0633746244147728</v>
      </c>
      <c r="D28" s="5" t="n">
        <f aca="false">[2]m8!BD29</f>
        <v>0.014660671974191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8!BD30</f>
        <v>-0.0907118733544956</v>
      </c>
      <c r="D29" s="5" t="n">
        <f aca="false">[2]m8!BD30</f>
        <v>0.000471298271370775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8!BD31</f>
        <v>-0.0482623143234275</v>
      </c>
      <c r="D30" s="5" t="n">
        <f aca="false">[2]m8!BD31</f>
        <v>-0.032708218590138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8!BD32</f>
        <v>-0.0746572926352227</v>
      </c>
      <c r="D31" s="5" t="n">
        <f aca="false">[2]m8!BD32</f>
        <v>-0.015471364574990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8!BD33</f>
        <v>-0.0405553774687061</v>
      </c>
      <c r="D32" s="5" t="n">
        <f aca="false">[2]m8!BD33</f>
        <v>0.00964289139804557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8!BD34</f>
        <v>-0.021612765980733</v>
      </c>
      <c r="D33" s="5" t="n">
        <f aca="false">[2]m8!BD34</f>
        <v>-0.0330629659676164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8!BD35</f>
        <v>-0.0291029704252432</v>
      </c>
      <c r="D34" s="5" t="n">
        <f aca="false">[2]m8!BD35</f>
        <v>0.0138969117601984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8!BD36</f>
        <v>-0.102058859021093</v>
      </c>
      <c r="D35" s="5" t="n">
        <f aca="false">[2]m8!BD36</f>
        <v>-0.11819176550470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8!BD37</f>
        <v>-0.0900702146398855</v>
      </c>
      <c r="D36" s="5" t="n">
        <f aca="false">[2]m8!BD37</f>
        <v>-0.078810678041562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8!BD38</f>
        <v>-0.0830178678274301</v>
      </c>
      <c r="D37" s="5" t="n">
        <f aca="false">[2]m8!BD38</f>
        <v>-0.109758524186296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8!BD39</f>
        <v>-0.105643547732616</v>
      </c>
      <c r="D38" s="5" t="n">
        <f aca="false">[2]m8!BD39</f>
        <v>-0.1353685484030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8!BD40</f>
        <v>0.109999724955168</v>
      </c>
      <c r="D39" s="5" t="n">
        <f aca="false">[2]m8!BD40</f>
        <v>0.0043301552814964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8!BD41</f>
        <v>-0.0262669147803383</v>
      </c>
      <c r="D40" s="5" t="n">
        <f aca="false">[2]m8!BD41</f>
        <v>-0.057879174682067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8!BD42</f>
        <v>-0.047853540454343</v>
      </c>
      <c r="D41" s="5" t="n">
        <f aca="false">[2]m8!BD42</f>
        <v>-0.089251449673788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8!BD43</f>
        <v>-0.0780611619037277</v>
      </c>
      <c r="D42" s="5" t="n">
        <f aca="false">[2]m8!BD43</f>
        <v>-0.113055678532051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8!BD44</f>
        <v>-0.0664031885645868</v>
      </c>
      <c r="D43" s="5" t="n">
        <f aca="false">[2]m8!BD44</f>
        <v>-0.0745152099219726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8!BD45</f>
        <v>-0.0589510160870152</v>
      </c>
      <c r="D44" s="5" t="n">
        <f aca="false">[2]m8!BD45</f>
        <v>-0.061404896115241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8!BD46</f>
        <v>-0.0661016578061635</v>
      </c>
      <c r="D45" s="5" t="n">
        <f aca="false">[2]m8!BD46</f>
        <v>-0.08223490491395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8!BD47</f>
        <v>0.0131935319426649</v>
      </c>
      <c r="D46" s="5" t="n">
        <f aca="false">[2]m8!BD47</f>
        <v>-0.023104734044149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8!BD48</f>
        <v>-0.0101572550431318</v>
      </c>
      <c r="D47" s="5" t="n">
        <f aca="false">[2]m8!BD48</f>
        <v>-0.0747119694371575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8!BD49</f>
        <v>-0.0335840214411903</v>
      </c>
      <c r="D48" s="5" t="n">
        <f aca="false">[2]m8!BD49</f>
        <v>-0.087069021615759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8!BD50</f>
        <v>-0.0942260649763341</v>
      </c>
      <c r="D49" s="5" t="n">
        <f aca="false">[2]m8!BD50</f>
        <v>-0.15501035833008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8!BD51</f>
        <v>-0.0454248858762925</v>
      </c>
      <c r="D50" s="5" t="n">
        <f aca="false">[2]m8!BD51</f>
        <v>-0.2455526214972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9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9!BD5</f>
        <v>0.192426233086966</v>
      </c>
      <c r="D4" s="5" t="n">
        <f aca="false">[2]m9!BD5</f>
        <v>0.0801726031993598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9!BD6</f>
        <v>0.295312409698436</v>
      </c>
      <c r="D5" s="5" t="n">
        <f aca="false">[2]m9!BD6</f>
        <v>0.18903631942562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9!BD7</f>
        <v>0.18643892342462</v>
      </c>
      <c r="D6" s="5" t="n">
        <f aca="false">[2]m9!BD7</f>
        <v>0.12264696554743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9!BD8</f>
        <v>0.179955885770946</v>
      </c>
      <c r="D7" s="5" t="n">
        <f aca="false">[2]m9!BD8</f>
        <v>0.11741806675851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9!BD9</f>
        <v>0.277381696351139</v>
      </c>
      <c r="D8" s="5" t="n">
        <f aca="false">[2]m9!BD9</f>
        <v>0.22381657131712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9!BD10</f>
        <v>0.15840182496544</v>
      </c>
      <c r="D9" s="5" t="n">
        <f aca="false">[2]m9!BD10</f>
        <v>0.12194702910024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9!BD11</f>
        <v>0.143243466908703</v>
      </c>
      <c r="D10" s="5" t="n">
        <f aca="false">[2]m9!BD11</f>
        <v>0.065279697647129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9!BD12</f>
        <v>0.101340451952389</v>
      </c>
      <c r="D11" s="5" t="n">
        <f aca="false">[2]m9!BD12</f>
        <v>0.047740545723547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9!BD13</f>
        <v>0.0983182507199467</v>
      </c>
      <c r="D12" s="5" t="n">
        <f aca="false">[2]m9!BD13</f>
        <v>-0.0032868285076730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9!BD14</f>
        <v>0.0593019970426878</v>
      </c>
      <c r="D13" s="5" t="n">
        <f aca="false">[2]m9!BD14</f>
        <v>0.00944513376772621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9!BD15</f>
        <v>0.00450886182355807</v>
      </c>
      <c r="D14" s="5" t="n">
        <f aca="false">[2]m9!BD15</f>
        <v>0.02675993045547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9!BD16</f>
        <v>0.0435248015554958</v>
      </c>
      <c r="D15" s="5" t="n">
        <f aca="false">[2]m9!BD16</f>
        <v>0.055738669306102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9!BD17</f>
        <v>0.0250007039655998</v>
      </c>
      <c r="D16" s="5" t="n">
        <f aca="false">[2]m9!BD17</f>
        <v>0.067740644075100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9!BD18</f>
        <v>-0.0283558108639961</v>
      </c>
      <c r="D17" s="5" t="n">
        <f aca="false">[2]m9!BD18</f>
        <v>0.020551542710943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9!BD19</f>
        <v>0.0780986772215282</v>
      </c>
      <c r="D18" s="5" t="n">
        <f aca="false">[2]m9!BD19</f>
        <v>0.14037381804883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9!BD20</f>
        <v>0.0677464342426721</v>
      </c>
      <c r="D19" s="5" t="n">
        <f aca="false">[2]m9!BD20</f>
        <v>0.10179013481512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9!BD21</f>
        <v>0.0449577852999303</v>
      </c>
      <c r="D20" s="5" t="n">
        <f aca="false">[2]m9!BD21</f>
        <v>0.0877736513660336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9!BD22</f>
        <v>-0.0159268013915027</v>
      </c>
      <c r="D21" s="5" t="n">
        <f aca="false">[2]m9!BD22</f>
        <v>0.0513554780830822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9!BD23</f>
        <v>-0.00335092424155367</v>
      </c>
      <c r="D22" s="5" t="n">
        <f aca="false">[2]m9!BD23</f>
        <v>-0.0131522218414776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9!BD24</f>
        <v>-0.0733793031808459</v>
      </c>
      <c r="D23" s="5" t="n">
        <f aca="false">[2]m9!BD24</f>
        <v>-0.030237917255124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9!BD25</f>
        <v>-0.0494934163087688</v>
      </c>
      <c r="D24" s="5" t="n">
        <f aca="false">[2]m9!BD25</f>
        <v>-0.04182989332365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9!BD26</f>
        <v>-0.0899136282532455</v>
      </c>
      <c r="D25" s="5" t="n">
        <f aca="false">[2]m9!BD26</f>
        <v>-0.080510691012696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9!BD27</f>
        <v>-0.0752232761385917</v>
      </c>
      <c r="D26" s="5" t="n">
        <f aca="false">[2]m9!BD27</f>
        <v>-0.0788920965839859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9!BD28</f>
        <v>-0.0507795449509938</v>
      </c>
      <c r="D27" s="5" t="n">
        <f aca="false">[2]m9!BD28</f>
        <v>-0.037362045611606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9!BD29</f>
        <v>-0.0812715354813246</v>
      </c>
      <c r="D28" s="5" t="n">
        <f aca="false">[2]m9!BD29</f>
        <v>0.010614467578614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9!BD30</f>
        <v>-0.0594796605068708</v>
      </c>
      <c r="D29" s="5" t="n">
        <f aca="false">[2]m9!BD30</f>
        <v>0.019113131164406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9!BD31</f>
        <v>-0.0211406801901686</v>
      </c>
      <c r="D30" s="5" t="n">
        <f aca="false">[2]m9!BD31</f>
        <v>-0.0095719985935043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9!BD32</f>
        <v>-0.0906128586381122</v>
      </c>
      <c r="D31" s="5" t="n">
        <f aca="false">[2]m9!BD32</f>
        <v>-0.038196448285928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9!BD33</f>
        <v>-0.0306550863277675</v>
      </c>
      <c r="D32" s="5" t="n">
        <f aca="false">[2]m9!BD33</f>
        <v>0.022695960594299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9!BD34</f>
        <v>-0.0153150406689862</v>
      </c>
      <c r="D33" s="5" t="n">
        <f aca="false">[2]m9!BD34</f>
        <v>-0.024305541614805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9!BD35</f>
        <v>-0.0537701102651271</v>
      </c>
      <c r="D34" s="5" t="n">
        <f aca="false">[2]m9!BD35</f>
        <v>0.00889642183353308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9!BD36</f>
        <v>-0.11343482274808</v>
      </c>
      <c r="D35" s="5" t="n">
        <f aca="false">[2]m9!BD36</f>
        <v>-0.10863247772944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9!BD37</f>
        <v>-0.0963319384790204</v>
      </c>
      <c r="D36" s="5" t="n">
        <f aca="false">[2]m9!BD37</f>
        <v>-0.0798600334080941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9!BD38</f>
        <v>-0.0654831355530484</v>
      </c>
      <c r="D37" s="5" t="n">
        <f aca="false">[2]m9!BD38</f>
        <v>-0.09318649252245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9!BD39</f>
        <v>-0.115683367227659</v>
      </c>
      <c r="D38" s="5" t="n">
        <f aca="false">[2]m9!BD39</f>
        <v>-0.136319602522207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9!BD40</f>
        <v>0.0959712374960201</v>
      </c>
      <c r="D39" s="5" t="n">
        <f aca="false">[2]m9!BD40</f>
        <v>0.0028626844091712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9!BD41</f>
        <v>-0.0237506321244454</v>
      </c>
      <c r="D40" s="5" t="n">
        <f aca="false">[2]m9!BD41</f>
        <v>-0.059960867122266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9!BD42</f>
        <v>-0.0525194059808831</v>
      </c>
      <c r="D41" s="5" t="n">
        <f aca="false">[2]m9!BD42</f>
        <v>-0.10930630400022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9!BD43</f>
        <v>-0.059451074380286</v>
      </c>
      <c r="D42" s="5" t="n">
        <f aca="false">[2]m9!BD43</f>
        <v>-0.11514025936743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9!BD44</f>
        <v>-0.0852545513447604</v>
      </c>
      <c r="D43" s="5" t="n">
        <f aca="false">[2]m9!BD44</f>
        <v>-0.0735964556896115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9!BD45</f>
        <v>-0.0808311288841098</v>
      </c>
      <c r="D44" s="5" t="n">
        <f aca="false">[2]m9!BD45</f>
        <v>-0.076261543569145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9!BD46</f>
        <v>-0.0821010352039965</v>
      </c>
      <c r="D45" s="5" t="n">
        <f aca="false">[2]m9!BD46</f>
        <v>-0.075765789257289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9!BD47</f>
        <v>0.0277701715545314</v>
      </c>
      <c r="D46" s="5" t="n">
        <f aca="false">[2]m9!BD47</f>
        <v>-0.024724744204496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9!BD48</f>
        <v>-0.0208094202088872</v>
      </c>
      <c r="D47" s="5" t="n">
        <f aca="false">[2]m9!BD48</f>
        <v>-0.0836885883405636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9!BD49</f>
        <v>-0.06226780182077</v>
      </c>
      <c r="D48" s="5" t="n">
        <f aca="false">[2]m9!BD49</f>
        <v>-0.10688140777921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9!BD50</f>
        <v>-0.0878254872244634</v>
      </c>
      <c r="D49" s="5" t="n">
        <f aca="false">[2]m9!BD50</f>
        <v>-0.13764489025747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9!BD51</f>
        <v>-0.0742612791886402</v>
      </c>
      <c r="D50" s="5" t="n">
        <f aca="false">[2]m9!BD51</f>
        <v>-0.247639089277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0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0!BD5</f>
        <v>0.208827708211837</v>
      </c>
      <c r="D4" s="5" t="n">
        <f aca="false">[2]m10!BD5</f>
        <v>0.114242429442046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0!BD6</f>
        <v>0.278406044028185</v>
      </c>
      <c r="D5" s="5" t="n">
        <f aca="false">[2]m10!BD6</f>
        <v>0.210304525820753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0!BD7</f>
        <v>0.191905171804984</v>
      </c>
      <c r="D6" s="5" t="n">
        <f aca="false">[2]m10!BD7</f>
        <v>0.12990771684176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0!BD8</f>
        <v>0.169303812871333</v>
      </c>
      <c r="D7" s="5" t="n">
        <f aca="false">[2]m10!BD8</f>
        <v>0.119315651535217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0!BD9</f>
        <v>0.224446067166684</v>
      </c>
      <c r="D8" s="5" t="n">
        <f aca="false">[2]m10!BD9</f>
        <v>0.22447121989813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0!BD10</f>
        <v>0.17195576490018</v>
      </c>
      <c r="D9" s="5" t="n">
        <f aca="false">[2]m10!BD10</f>
        <v>0.14635116155930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0!BD11</f>
        <v>0.134077653144571</v>
      </c>
      <c r="D10" s="5" t="n">
        <f aca="false">[2]m10!BD11</f>
        <v>0.073762054259060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0!BD12</f>
        <v>0.083058292088293</v>
      </c>
      <c r="D11" s="5" t="n">
        <f aca="false">[2]m10!BD12</f>
        <v>0.022191800055546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0!BD13</f>
        <v>0.0984270207060245</v>
      </c>
      <c r="D12" s="5" t="n">
        <f aca="false">[2]m10!BD13</f>
        <v>0.0039619896930821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0!BD14</f>
        <v>0.0519573828878785</v>
      </c>
      <c r="D13" s="5" t="n">
        <f aca="false">[2]m10!BD14</f>
        <v>0.018459608595093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0!BD15</f>
        <v>-0.00353315024181813</v>
      </c>
      <c r="D14" s="5" t="n">
        <f aca="false">[2]m10!BD15</f>
        <v>0.0033416996465768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0!BD16</f>
        <v>0.0347137147785798</v>
      </c>
      <c r="D15" s="5" t="n">
        <f aca="false">[2]m10!BD16</f>
        <v>0.0485975033939129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0!BD17</f>
        <v>0.0344858941032</v>
      </c>
      <c r="D16" s="5" t="n">
        <f aca="false">[2]m10!BD17</f>
        <v>0.065714701570788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0!BD18</f>
        <v>-0.00896843881767433</v>
      </c>
      <c r="D17" s="5" t="n">
        <f aca="false">[2]m10!BD18</f>
        <v>0.038034308131986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0!BD19</f>
        <v>0.0701752960466529</v>
      </c>
      <c r="D18" s="5" t="n">
        <f aca="false">[2]m10!BD19</f>
        <v>0.140813202942274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0!BD20</f>
        <v>0.0707891754493587</v>
      </c>
      <c r="D19" s="5" t="n">
        <f aca="false">[2]m10!BD20</f>
        <v>0.13055319053740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0!BD21</f>
        <v>0.0302387148199255</v>
      </c>
      <c r="D20" s="5" t="n">
        <f aca="false">[2]m10!BD21</f>
        <v>0.082224611084487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0!BD22</f>
        <v>-0.0208796625525231</v>
      </c>
      <c r="D21" s="5" t="n">
        <f aca="false">[2]m10!BD22</f>
        <v>0.039864536220320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0!BD23</f>
        <v>0.00667679418120797</v>
      </c>
      <c r="D22" s="5" t="n">
        <f aca="false">[2]m10!BD23</f>
        <v>-0.010479720343585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0!BD24</f>
        <v>-0.065402159160002</v>
      </c>
      <c r="D23" s="5" t="n">
        <f aca="false">[2]m10!BD24</f>
        <v>-0.015750349244541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0!BD25</f>
        <v>-0.0566866280793832</v>
      </c>
      <c r="D24" s="5" t="n">
        <f aca="false">[2]m10!BD25</f>
        <v>-0.041940686583353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0!BD26</f>
        <v>-0.0838349805987998</v>
      </c>
      <c r="D25" s="5" t="n">
        <f aca="false">[2]m10!BD26</f>
        <v>-0.079382782879127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0!BD27</f>
        <v>-0.0684340301434615</v>
      </c>
      <c r="D26" s="5" t="n">
        <f aca="false">[2]m10!BD27</f>
        <v>-0.0650477346255591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0!BD28</f>
        <v>-0.0383882733290344</v>
      </c>
      <c r="D27" s="5" t="n">
        <f aca="false">[2]m10!BD28</f>
        <v>-0.038561504872661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0!BD29</f>
        <v>-0.102194729391371</v>
      </c>
      <c r="D28" s="5" t="n">
        <f aca="false">[2]m10!BD29</f>
        <v>-0.0088653645495636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0!BD30</f>
        <v>-0.0782345880087629</v>
      </c>
      <c r="D29" s="5" t="n">
        <f aca="false">[2]m10!BD30</f>
        <v>0.015518996818432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0!BD31</f>
        <v>-0.0276014490702622</v>
      </c>
      <c r="D30" s="5" t="n">
        <f aca="false">[2]m10!BD31</f>
        <v>-0.0323502258309878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0!BD32</f>
        <v>-0.09377213167857</v>
      </c>
      <c r="D31" s="5" t="n">
        <f aca="false">[2]m10!BD32</f>
        <v>-0.0302832220049869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0!BD33</f>
        <v>-0.0285543013716763</v>
      </c>
      <c r="D32" s="5" t="n">
        <f aca="false">[2]m10!BD33</f>
        <v>0.010217254196841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0!BD34</f>
        <v>-0.00859319676533034</v>
      </c>
      <c r="D33" s="5" t="n">
        <f aca="false">[2]m10!BD34</f>
        <v>-0.025912273129986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0!BD35</f>
        <v>-0.0701230562521889</v>
      </c>
      <c r="D34" s="5" t="n">
        <f aca="false">[2]m10!BD35</f>
        <v>0.0061334343535927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0!BD36</f>
        <v>-0.158634709484034</v>
      </c>
      <c r="D35" s="5" t="n">
        <f aca="false">[2]m10!BD36</f>
        <v>-0.13575004515466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0!BD37</f>
        <v>-0.0866957730532296</v>
      </c>
      <c r="D36" s="5" t="n">
        <f aca="false">[2]m10!BD37</f>
        <v>-0.0868233742238316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0!BD38</f>
        <v>-0.0732308642377343</v>
      </c>
      <c r="D37" s="5" t="n">
        <f aca="false">[2]m10!BD38</f>
        <v>-0.10169009561398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0!BD39</f>
        <v>-0.132821735660318</v>
      </c>
      <c r="D38" s="5" t="n">
        <f aca="false">[2]m10!BD39</f>
        <v>-0.13417343181961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0!BD40</f>
        <v>0.124808776925841</v>
      </c>
      <c r="D39" s="5" t="n">
        <f aca="false">[2]m10!BD40</f>
        <v>0.026829733930886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0!BD41</f>
        <v>-0.0091426359763777</v>
      </c>
      <c r="D40" s="5" t="n">
        <f aca="false">[2]m10!BD41</f>
        <v>-0.050543784495453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0!BD42</f>
        <v>-0.058734811089132</v>
      </c>
      <c r="D41" s="5" t="n">
        <f aca="false">[2]m10!BD42</f>
        <v>-0.101004723559695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0!BD43</f>
        <v>-0.0525976080738899</v>
      </c>
      <c r="D42" s="5" t="n">
        <f aca="false">[2]m10!BD43</f>
        <v>-0.11831837278954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0!BD44</f>
        <v>-0.0759408788031177</v>
      </c>
      <c r="D43" s="5" t="n">
        <f aca="false">[2]m10!BD44</f>
        <v>-0.075031401535890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0!BD45</f>
        <v>-0.0726732128075634</v>
      </c>
      <c r="D44" s="5" t="n">
        <f aca="false">[2]m10!BD45</f>
        <v>-0.066268754600043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0!BD46</f>
        <v>-0.10964078754546</v>
      </c>
      <c r="D45" s="5" t="n">
        <f aca="false">[2]m10!BD46</f>
        <v>-0.0814116574231106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0!BD47</f>
        <v>-0.0400305949506102</v>
      </c>
      <c r="D46" s="5" t="n">
        <f aca="false">[2]m10!BD47</f>
        <v>-0.0479146196083413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0!BD48</f>
        <v>-0.0197835903417244</v>
      </c>
      <c r="D47" s="5" t="n">
        <f aca="false">[2]m10!BD48</f>
        <v>-0.087384060559276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0!BD49</f>
        <v>-0.0423646406692513</v>
      </c>
      <c r="D48" s="5" t="n">
        <f aca="false">[2]m10!BD49</f>
        <v>-0.08619536771603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0!BD50</f>
        <v>-0.11344082071041</v>
      </c>
      <c r="D49" s="5" t="n">
        <f aca="false">[2]m10!BD50</f>
        <v>-0.14825237176923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0!BD51</f>
        <v>-0.0752352689075675</v>
      </c>
      <c r="D50" s="5" t="n">
        <f aca="false">[2]m10!BD51</f>
        <v>-0.2185023275044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1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1!BD5</f>
        <v>0.188545835520422</v>
      </c>
      <c r="D4" s="5" t="n">
        <f aca="false">[2]m11!BD5</f>
        <v>0.0978003806091198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1!BD6</f>
        <v>0.28879268516539</v>
      </c>
      <c r="D5" s="5" t="n">
        <f aca="false">[2]m11!BD6</f>
        <v>0.22514759223036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1!BD7</f>
        <v>0.205603748791759</v>
      </c>
      <c r="D6" s="5" t="n">
        <f aca="false">[2]m11!BD7</f>
        <v>0.13454892570637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1!BD8</f>
        <v>0.152789031982066</v>
      </c>
      <c r="D7" s="5" t="n">
        <f aca="false">[2]m11!BD8</f>
        <v>0.1009053769066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1!BD9</f>
        <v>0.215846683919882</v>
      </c>
      <c r="D8" s="5" t="n">
        <f aca="false">[2]m11!BD9</f>
        <v>0.23738809450969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1!BD10</f>
        <v>0.183188998413767</v>
      </c>
      <c r="D9" s="5" t="n">
        <f aca="false">[2]m11!BD10</f>
        <v>0.15774831764094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1!BD11</f>
        <v>0.129170895971525</v>
      </c>
      <c r="D10" s="5" t="n">
        <f aca="false">[2]m11!BD11</f>
        <v>0.070635807069778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1!BD12</f>
        <v>0.0985226807786972</v>
      </c>
      <c r="D11" s="5" t="n">
        <f aca="false">[2]m11!BD12</f>
        <v>0.042277622323693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1!BD13</f>
        <v>0.0918718025465208</v>
      </c>
      <c r="D12" s="5" t="n">
        <f aca="false">[2]m11!BD13</f>
        <v>0.0059602036897791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1!BD14</f>
        <v>0.0487001569064135</v>
      </c>
      <c r="D13" s="5" t="n">
        <f aca="false">[2]m11!BD14</f>
        <v>-0.000514420153566158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1!BD15</f>
        <v>-0.025125764937148</v>
      </c>
      <c r="D14" s="5" t="n">
        <f aca="false">[2]m11!BD15</f>
        <v>-0.0032340712070100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1!BD16</f>
        <v>0.0289798037455434</v>
      </c>
      <c r="D15" s="5" t="n">
        <f aca="false">[2]m11!BD16</f>
        <v>0.031875819666021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1!BD17</f>
        <v>0.0533693364425025</v>
      </c>
      <c r="D16" s="5" t="n">
        <f aca="false">[2]m11!BD17</f>
        <v>0.069166339711685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1!BD18</f>
        <v>-0.0131663799057246</v>
      </c>
      <c r="D17" s="5" t="n">
        <f aca="false">[2]m11!BD18</f>
        <v>0.032075452937948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1!BD19</f>
        <v>0.0456907624190295</v>
      </c>
      <c r="D18" s="5" t="n">
        <f aca="false">[2]m11!BD19</f>
        <v>0.12611212396990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1!BD20</f>
        <v>0.0560601394616408</v>
      </c>
      <c r="D19" s="5" t="n">
        <f aca="false">[2]m11!BD20</f>
        <v>0.11310346786529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1!BD21</f>
        <v>0.025957316457827</v>
      </c>
      <c r="D20" s="5" t="n">
        <f aca="false">[2]m11!BD21</f>
        <v>0.0792357311822121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1!BD22</f>
        <v>-0.0296123029027083</v>
      </c>
      <c r="D21" s="5" t="n">
        <f aca="false">[2]m11!BD22</f>
        <v>0.038516424353039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1!BD23</f>
        <v>-0.0124886646729639</v>
      </c>
      <c r="D22" s="5" t="n">
        <f aca="false">[2]m11!BD23</f>
        <v>-0.028268628235930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1!BD24</f>
        <v>-0.0617951116885902</v>
      </c>
      <c r="D23" s="5" t="n">
        <f aca="false">[2]m11!BD24</f>
        <v>-0.0332625929035401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1!BD25</f>
        <v>-0.0667265393291219</v>
      </c>
      <c r="D24" s="5" t="n">
        <f aca="false">[2]m11!BD25</f>
        <v>-0.038859718470297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1!BD26</f>
        <v>-0.0914841764069036</v>
      </c>
      <c r="D25" s="5" t="n">
        <f aca="false">[2]m11!BD26</f>
        <v>-0.079390477694008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1!BD27</f>
        <v>-0.0550099396187085</v>
      </c>
      <c r="D26" s="5" t="n">
        <f aca="false">[2]m11!BD27</f>
        <v>-0.0545591339020382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1!BD28</f>
        <v>-0.033499028436322</v>
      </c>
      <c r="D27" s="5" t="n">
        <f aca="false">[2]m11!BD28</f>
        <v>-0.025184011494044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1!BD29</f>
        <v>-0.107470368122071</v>
      </c>
      <c r="D28" s="5" t="n">
        <f aca="false">[2]m11!BD29</f>
        <v>-0.0296805638636414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1!BD30</f>
        <v>-0.0781568437355611</v>
      </c>
      <c r="D29" s="5" t="n">
        <f aca="false">[2]m11!BD30</f>
        <v>-0.003785587312488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1!BD31</f>
        <v>-0.0346631245556352</v>
      </c>
      <c r="D30" s="5" t="n">
        <f aca="false">[2]m11!BD31</f>
        <v>-0.039090442041270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1!BD32</f>
        <v>-0.073105610468674</v>
      </c>
      <c r="D31" s="5" t="n">
        <f aca="false">[2]m11!BD32</f>
        <v>-0.035980407133818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1!BD33</f>
        <v>-0.0244984043769798</v>
      </c>
      <c r="D32" s="5" t="n">
        <f aca="false">[2]m11!BD33</f>
        <v>0.0097072394879765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1!BD34</f>
        <v>-0.00481109446941413</v>
      </c>
      <c r="D33" s="5" t="n">
        <f aca="false">[2]m11!BD34</f>
        <v>-0.032608464930471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1!BD35</f>
        <v>-0.0675831638071819</v>
      </c>
      <c r="D34" s="5" t="n">
        <f aca="false">[2]m11!BD35</f>
        <v>0.0126080744784443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1!BD36</f>
        <v>-0.156849429213047</v>
      </c>
      <c r="D35" s="5" t="n">
        <f aca="false">[2]m11!BD36</f>
        <v>-0.122266632555735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1!BD37</f>
        <v>-0.0775404768580108</v>
      </c>
      <c r="D36" s="5" t="n">
        <f aca="false">[2]m11!BD37</f>
        <v>-0.075981947791365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1!BD38</f>
        <v>-0.0924398187062539</v>
      </c>
      <c r="D37" s="5" t="n">
        <f aca="false">[2]m11!BD38</f>
        <v>-0.11501679429424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1!BD39</f>
        <v>-0.138213543199278</v>
      </c>
      <c r="D38" s="5" t="n">
        <f aca="false">[2]m11!BD39</f>
        <v>-0.134718726138391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1!BD40</f>
        <v>0.132166989658899</v>
      </c>
      <c r="D39" s="5" t="n">
        <f aca="false">[2]m11!BD40</f>
        <v>0.043746375806681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1!BD41</f>
        <v>-0.00323984489238815</v>
      </c>
      <c r="D40" s="5" t="n">
        <f aca="false">[2]m11!BD41</f>
        <v>-0.033909311015854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1!BD42</f>
        <v>-0.0503491252153891</v>
      </c>
      <c r="D41" s="5" t="n">
        <f aca="false">[2]m11!BD42</f>
        <v>-0.082725959085136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1!BD43</f>
        <v>-0.0355213848053343</v>
      </c>
      <c r="D42" s="5" t="n">
        <f aca="false">[2]m11!BD43</f>
        <v>-0.0715632664012582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1!BD44</f>
        <v>-0.0809229796695766</v>
      </c>
      <c r="D43" s="5" t="n">
        <f aca="false">[2]m11!BD44</f>
        <v>-0.0758658010844313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1!BD45</f>
        <v>-0.0894505519545019</v>
      </c>
      <c r="D44" s="5" t="n">
        <f aca="false">[2]m11!BD45</f>
        <v>-0.071451274729959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1!BD46</f>
        <v>-0.0891672259103618</v>
      </c>
      <c r="D45" s="5" t="n">
        <f aca="false">[2]m11!BD46</f>
        <v>-0.053354807829958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1!BD47</f>
        <v>-0.0362515061395285</v>
      </c>
      <c r="D46" s="5" t="n">
        <f aca="false">[2]m11!BD47</f>
        <v>-0.033990579162738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1!BD48</f>
        <v>-0.0401479074920366</v>
      </c>
      <c r="D47" s="5" t="n">
        <f aca="false">[2]m11!BD48</f>
        <v>-0.0724839423552256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1!BD49</f>
        <v>-0.0447456104853743</v>
      </c>
      <c r="D48" s="5" t="n">
        <f aca="false">[2]m11!BD49</f>
        <v>-0.07456584318843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1!BD50</f>
        <v>-0.0895966391450545</v>
      </c>
      <c r="D49" s="5" t="n">
        <f aca="false">[2]m11!BD50</f>
        <v>-0.12953390216979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1!BD51</f>
        <v>-0.0240226500910761</v>
      </c>
      <c r="D50" s="5" t="n">
        <f aca="false">[2]m11!BD51</f>
        <v>-0.132504174186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2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2!BD5</f>
        <v>0.201093456876393</v>
      </c>
      <c r="D4" s="5" t="n">
        <f aca="false">[2]m12!BD5</f>
        <v>0.1341920230118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2!BD6</f>
        <v>0.285517475599434</v>
      </c>
      <c r="D5" s="5" t="n">
        <f aca="false">[2]m12!BD6</f>
        <v>0.20186386215206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2!BD7</f>
        <v>0.17269370416016</v>
      </c>
      <c r="D6" s="5" t="n">
        <f aca="false">[2]m12!BD7</f>
        <v>0.1069838465508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2!BD8</f>
        <v>0.170914631793594</v>
      </c>
      <c r="D7" s="5" t="n">
        <f aca="false">[2]m12!BD8</f>
        <v>0.10018779612595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2!BD9</f>
        <v>0.242349724753788</v>
      </c>
      <c r="D8" s="5" t="n">
        <f aca="false">[2]m12!BD9</f>
        <v>0.24212043618949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2!BD10</f>
        <v>0.133198179668311</v>
      </c>
      <c r="D9" s="5" t="n">
        <f aca="false">[2]m12!BD10</f>
        <v>0.1231421323976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2!BD11</f>
        <v>0.0907215252357641</v>
      </c>
      <c r="D10" s="5" t="n">
        <f aca="false">[2]m12!BD11</f>
        <v>0.039987471880846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2!BD12</f>
        <v>0.085577314791834</v>
      </c>
      <c r="D11" s="5" t="n">
        <f aca="false">[2]m12!BD12</f>
        <v>0.035056798966345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2!BD13</f>
        <v>0.0932165889307693</v>
      </c>
      <c r="D12" s="5" t="n">
        <f aca="false">[2]m12!BD13</f>
        <v>-0.007532909990399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2!BD14</f>
        <v>0.0464305369862897</v>
      </c>
      <c r="D13" s="5" t="n">
        <f aca="false">[2]m12!BD14</f>
        <v>0.00208723743737708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2!BD15</f>
        <v>-0.0146218232626836</v>
      </c>
      <c r="D14" s="5" t="n">
        <f aca="false">[2]m12!BD15</f>
        <v>0.0027367257141007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2!BD16</f>
        <v>0.0169704705305533</v>
      </c>
      <c r="D15" s="5" t="n">
        <f aca="false">[2]m12!BD16</f>
        <v>0.043607426376181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2!BD17</f>
        <v>0.0462410505768041</v>
      </c>
      <c r="D16" s="5" t="n">
        <f aca="false">[2]m12!BD17</f>
        <v>0.0717033092818753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2!BD18</f>
        <v>-0.0100048266443554</v>
      </c>
      <c r="D17" s="5" t="n">
        <f aca="false">[2]m12!BD18</f>
        <v>0.029149554798334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2!BD19</f>
        <v>0.0400544249877782</v>
      </c>
      <c r="D18" s="5" t="n">
        <f aca="false">[2]m12!BD19</f>
        <v>0.12460785376311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2!BD20</f>
        <v>0.0635663088776412</v>
      </c>
      <c r="D19" s="5" t="n">
        <f aca="false">[2]m12!BD20</f>
        <v>0.11827071205177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2!BD21</f>
        <v>0.0280291239372318</v>
      </c>
      <c r="D20" s="5" t="n">
        <f aca="false">[2]m12!BD21</f>
        <v>0.075724861103492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2!BD22</f>
        <v>-0.0142104641337366</v>
      </c>
      <c r="D21" s="5" t="n">
        <f aca="false">[2]m12!BD22</f>
        <v>0.0311535212201295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2!BD23</f>
        <v>-0.0155947048443249</v>
      </c>
      <c r="D22" s="5" t="n">
        <f aca="false">[2]m12!BD23</f>
        <v>-0.049936849330345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2!BD24</f>
        <v>-0.0442457972849212</v>
      </c>
      <c r="D23" s="5" t="n">
        <f aca="false">[2]m12!BD24</f>
        <v>-0.030949047102428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2!BD25</f>
        <v>-0.082041313530777</v>
      </c>
      <c r="D24" s="5" t="n">
        <f aca="false">[2]m12!BD25</f>
        <v>-0.0466013784539677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2!BD26</f>
        <v>-0.078413743253483</v>
      </c>
      <c r="D25" s="5" t="n">
        <f aca="false">[2]m12!BD26</f>
        <v>-0.058145254499996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2!BD27</f>
        <v>-0.0676125714421852</v>
      </c>
      <c r="D26" s="5" t="n">
        <f aca="false">[2]m12!BD27</f>
        <v>-0.053695033970203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2!BD28</f>
        <v>-0.0545338224025924</v>
      </c>
      <c r="D27" s="5" t="n">
        <f aca="false">[2]m12!BD28</f>
        <v>-0.0356979218520323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2!BD29</f>
        <v>-0.110767272621541</v>
      </c>
      <c r="D28" s="5" t="n">
        <f aca="false">[2]m12!BD29</f>
        <v>-0.033959683668849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2!BD30</f>
        <v>-0.0787925331969924</v>
      </c>
      <c r="D29" s="5" t="n">
        <f aca="false">[2]m12!BD30</f>
        <v>-0.01443259075786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2!BD31</f>
        <v>-0.0253769111195613</v>
      </c>
      <c r="D30" s="5" t="n">
        <f aca="false">[2]m12!BD31</f>
        <v>-0.02991874621762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2!BD32</f>
        <v>-0.0877256139051468</v>
      </c>
      <c r="D31" s="5" t="n">
        <f aca="false">[2]m12!BD32</f>
        <v>-0.0480913290264733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2!BD33</f>
        <v>-0.00663533912561485</v>
      </c>
      <c r="D32" s="5" t="n">
        <f aca="false">[2]m12!BD33</f>
        <v>0.022054675735503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2!BD34</f>
        <v>0.0205847806381661</v>
      </c>
      <c r="D33" s="5" t="n">
        <f aca="false">[2]m12!BD34</f>
        <v>-0.035388683632658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2!BD35</f>
        <v>-0.0886295127181002</v>
      </c>
      <c r="D34" s="5" t="n">
        <f aca="false">[2]m12!BD35</f>
        <v>-0.0096915659965075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2!BD36</f>
        <v>-0.151177938315161</v>
      </c>
      <c r="D35" s="5" t="n">
        <f aca="false">[2]m12!BD36</f>
        <v>-0.111772578697883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2!BD37</f>
        <v>-0.0853145585992559</v>
      </c>
      <c r="D36" s="5" t="n">
        <f aca="false">[2]m12!BD37</f>
        <v>-0.0671716178617522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2!BD38</f>
        <v>-0.0791966031382514</v>
      </c>
      <c r="D37" s="5" t="n">
        <f aca="false">[2]m12!BD38</f>
        <v>-0.098677569194030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2!BD39</f>
        <v>-0.130624191929169</v>
      </c>
      <c r="D38" s="5" t="n">
        <f aca="false">[2]m12!BD39</f>
        <v>-0.13785419101158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2!BD40</f>
        <v>0.137331818786042</v>
      </c>
      <c r="D39" s="5" t="n">
        <f aca="false">[2]m12!BD40</f>
        <v>0.0285931284705337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2!BD41</f>
        <v>0.0349920443269827</v>
      </c>
      <c r="D40" s="5" t="n">
        <f aca="false">[2]m12!BD41</f>
        <v>-0.041819218067312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2!BD42</f>
        <v>-0.021637033154649</v>
      </c>
      <c r="D41" s="5" t="n">
        <f aca="false">[2]m12!BD42</f>
        <v>-0.060749234721126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2!BD43</f>
        <v>-0.0137886935621217</v>
      </c>
      <c r="D42" s="5" t="n">
        <f aca="false">[2]m12!BD43</f>
        <v>-0.064620539770967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2!BD44</f>
        <v>-0.0745945023304131</v>
      </c>
      <c r="D43" s="5" t="n">
        <f aca="false">[2]m12!BD44</f>
        <v>-0.071172893835378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2!BD45</f>
        <v>-0.0796311115636127</v>
      </c>
      <c r="D44" s="5" t="n">
        <f aca="false">[2]m12!BD45</f>
        <v>-0.10524833848900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2!BD46</f>
        <v>-0.123009441831438</v>
      </c>
      <c r="D45" s="5" t="n">
        <f aca="false">[2]m12!BD46</f>
        <v>-0.0942503188471437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2!BD47</f>
        <v>-0.0558737089043295</v>
      </c>
      <c r="D46" s="5" t="n">
        <f aca="false">[2]m12!BD47</f>
        <v>-0.032683109039446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2!BD48</f>
        <v>-0.0200593207226733</v>
      </c>
      <c r="D47" s="5" t="n">
        <f aca="false">[2]m12!BD48</f>
        <v>-0.075685992358896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2!BD49</f>
        <v>-0.0620130849365317</v>
      </c>
      <c r="D48" s="5" t="n">
        <f aca="false">[2]m12!BD49</f>
        <v>-0.12339061910301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2!BD50</f>
        <v>-0.12478928943172</v>
      </c>
      <c r="D49" s="5" t="n">
        <f aca="false">[2]m12!BD50</f>
        <v>-0.134459312618472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2!BD51</f>
        <v>-0.010148326060287</v>
      </c>
      <c r="D50" s="5" t="n">
        <f aca="false">[2]m12!BD51</f>
        <v>-0.08971419122096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3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3!BD5</f>
        <v>0.18345384570502</v>
      </c>
      <c r="D4" s="5" t="n">
        <f aca="false">[2]m13!BD5</f>
        <v>0.12391932870451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3!BD6</f>
        <v>0.276975904496085</v>
      </c>
      <c r="D5" s="5" t="n">
        <f aca="false">[2]m13!BD6</f>
        <v>0.198532768633813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3!BD7</f>
        <v>0.126233611209834</v>
      </c>
      <c r="D6" s="5" t="n">
        <f aca="false">[2]m13!BD7</f>
        <v>0.0890973821066857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3!BD8</f>
        <v>0.139806447688314</v>
      </c>
      <c r="D7" s="5" t="n">
        <f aca="false">[2]m13!BD8</f>
        <v>0.088650423865165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3!BD9</f>
        <v>0.219641843425096</v>
      </c>
      <c r="D8" s="5" t="n">
        <f aca="false">[2]m13!BD9</f>
        <v>0.23692822972242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3!BD10</f>
        <v>0.110182749342732</v>
      </c>
      <c r="D9" s="5" t="n">
        <f aca="false">[2]m13!BD10</f>
        <v>0.11875266934240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3!BD11</f>
        <v>0.0941893327065407</v>
      </c>
      <c r="D10" s="5" t="n">
        <f aca="false">[2]m13!BD11</f>
        <v>0.030860776210725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3!BD12</f>
        <v>0.0433581375758621</v>
      </c>
      <c r="D11" s="5" t="n">
        <f aca="false">[2]m13!BD12</f>
        <v>0.0035778506505377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3!BD13</f>
        <v>0.0412341810846931</v>
      </c>
      <c r="D12" s="5" t="n">
        <f aca="false">[2]m13!BD13</f>
        <v>-0.0264092766313054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3!BD14</f>
        <v>0.0314598891972184</v>
      </c>
      <c r="D13" s="5" t="n">
        <f aca="false">[2]m13!BD14</f>
        <v>-0.0108713949316187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3!BD15</f>
        <v>-0.0281111619094397</v>
      </c>
      <c r="D14" s="5" t="n">
        <f aca="false">[2]m13!BD15</f>
        <v>-0.0030940016033087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3!BD16</f>
        <v>-0.0166932727150843</v>
      </c>
      <c r="D15" s="5" t="n">
        <f aca="false">[2]m13!BD16</f>
        <v>0.0171511379929985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3!BD17</f>
        <v>0.088022705502294</v>
      </c>
      <c r="D16" s="5" t="n">
        <f aca="false">[2]m13!BD17</f>
        <v>0.093280173109143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3!BD18</f>
        <v>-0.00173423350413845</v>
      </c>
      <c r="D17" s="5" t="n">
        <f aca="false">[2]m13!BD18</f>
        <v>0.032147248944406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3!BD19</f>
        <v>0.0440126760060114</v>
      </c>
      <c r="D18" s="5" t="n">
        <f aca="false">[2]m13!BD19</f>
        <v>0.124404794342854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3!BD20</f>
        <v>0.0637021876010766</v>
      </c>
      <c r="D19" s="5" t="n">
        <f aca="false">[2]m13!BD20</f>
        <v>0.1182014982217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3!BD21</f>
        <v>0.010106551726722</v>
      </c>
      <c r="D20" s="5" t="n">
        <f aca="false">[2]m13!BD21</f>
        <v>0.100125965937048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3!BD22</f>
        <v>-0.0148489475356284</v>
      </c>
      <c r="D21" s="5" t="n">
        <f aca="false">[2]m13!BD22</f>
        <v>0.06747039942737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3!BD23</f>
        <v>0.00334753606065621</v>
      </c>
      <c r="D22" s="5" t="n">
        <f aca="false">[2]m13!BD23</f>
        <v>-0.0415496287995926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3!BD24</f>
        <v>-0.0521123306876905</v>
      </c>
      <c r="D23" s="5" t="n">
        <f aca="false">[2]m13!BD24</f>
        <v>-0.045047211743215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3!BD25</f>
        <v>-0.0653768021833169</v>
      </c>
      <c r="D24" s="5" t="n">
        <f aca="false">[2]m13!BD25</f>
        <v>-0.055501826974323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3!BD26</f>
        <v>-0.100362045788745</v>
      </c>
      <c r="D25" s="5" t="n">
        <f aca="false">[2]m13!BD26</f>
        <v>-0.06635339345301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3!BD27</f>
        <v>-0.0372456008550297</v>
      </c>
      <c r="D26" s="5" t="n">
        <f aca="false">[2]m13!BD27</f>
        <v>-0.0367823072838731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3!BD28</f>
        <v>-0.069514017398964</v>
      </c>
      <c r="D27" s="5" t="n">
        <f aca="false">[2]m13!BD28</f>
        <v>-0.0358038561775662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3!BD29</f>
        <v>-0.0896632704973335</v>
      </c>
      <c r="D28" s="5" t="n">
        <f aca="false">[2]m13!BD29</f>
        <v>-0.0145041327769664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3!BD30</f>
        <v>-0.0537749013223175</v>
      </c>
      <c r="D29" s="5" t="n">
        <f aca="false">[2]m13!BD30</f>
        <v>0.02121338357761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3!BD31</f>
        <v>-0.00920830507844301</v>
      </c>
      <c r="D30" s="5" t="n">
        <f aca="false">[2]m13!BD31</f>
        <v>-0.016589360931754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3!BD32</f>
        <v>-0.0965123667924321</v>
      </c>
      <c r="D31" s="5" t="n">
        <f aca="false">[2]m13!BD32</f>
        <v>-0.044605011491834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3!BD33</f>
        <v>-0.00680658886287949</v>
      </c>
      <c r="D32" s="5" t="n">
        <f aca="false">[2]m13!BD33</f>
        <v>0.03531338529502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3!BD34</f>
        <v>0.0322222981063242</v>
      </c>
      <c r="D33" s="5" t="n">
        <f aca="false">[2]m13!BD34</f>
        <v>-0.020161572082813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3!BD35</f>
        <v>-0.0417805980413065</v>
      </c>
      <c r="D34" s="5" t="n">
        <f aca="false">[2]m13!BD35</f>
        <v>0.0311465168098924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3!BD36</f>
        <v>-0.153616570926348</v>
      </c>
      <c r="D35" s="5" t="n">
        <f aca="false">[2]m13!BD36</f>
        <v>-0.112468023652525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3!BD37</f>
        <v>-0.0612712008025976</v>
      </c>
      <c r="D36" s="5" t="n">
        <f aca="false">[2]m13!BD37</f>
        <v>-0.07357497172273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3!BD38</f>
        <v>-0.0707246570928852</v>
      </c>
      <c r="D37" s="5" t="n">
        <f aca="false">[2]m13!BD38</f>
        <v>-0.10264641863118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3!BD39</f>
        <v>-0.159322595742478</v>
      </c>
      <c r="D38" s="5" t="n">
        <f aca="false">[2]m13!BD39</f>
        <v>-0.13747235047420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3!BD40</f>
        <v>0.127363408704436</v>
      </c>
      <c r="D39" s="5" t="n">
        <f aca="false">[2]m13!BD40</f>
        <v>0.023865541365021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3!BD41</f>
        <v>0.022058318976168</v>
      </c>
      <c r="D40" s="5" t="n">
        <f aca="false">[2]m13!BD41</f>
        <v>-0.050823975271741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3!BD42</f>
        <v>-0.036730345750534</v>
      </c>
      <c r="D41" s="5" t="n">
        <f aca="false">[2]m13!BD42</f>
        <v>-0.0799035747498796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3!BD43</f>
        <v>-0.0254992626161497</v>
      </c>
      <c r="D42" s="5" t="n">
        <f aca="false">[2]m13!BD43</f>
        <v>-0.07781400529418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3!BD44</f>
        <v>-0.0798153059188761</v>
      </c>
      <c r="D43" s="5" t="n">
        <f aca="false">[2]m13!BD44</f>
        <v>-0.079884335987225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3!BD45</f>
        <v>-0.0880661851398716</v>
      </c>
      <c r="D44" s="5" t="n">
        <f aca="false">[2]m13!BD45</f>
        <v>-0.10010427972350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3!BD46</f>
        <v>-0.104271786736891</v>
      </c>
      <c r="D45" s="5" t="n">
        <f aca="false">[2]m13!BD46</f>
        <v>-0.0745593019046264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3!BD47</f>
        <v>-0.0502997921654355</v>
      </c>
      <c r="D46" s="5" t="n">
        <f aca="false">[2]m13!BD47</f>
        <v>-0.048294173294323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3!BD48</f>
        <v>-0.00355060337247512</v>
      </c>
      <c r="D47" s="5" t="n">
        <f aca="false">[2]m13!BD48</f>
        <v>-0.0762403864503264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3!BD49</f>
        <v>-0.0798947964758483</v>
      </c>
      <c r="D48" s="5" t="n">
        <f aca="false">[2]m13!BD49</f>
        <v>-0.14362242835265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3!BD50</f>
        <v>-0.102807072172878</v>
      </c>
      <c r="D49" s="5" t="n">
        <f aca="false">[2]m13!BD50</f>
        <v>-0.12959952220696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3!BD51</f>
        <v>-0.0180263114889541</v>
      </c>
      <c r="D50" s="5" t="n">
        <f aca="false">[2]m13!BD51</f>
        <v>-0.1006644468445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00:49:19Z</dcterms:created>
  <dc:creator>user</dc:creator>
  <dc:description/>
  <dc:language>en-US</dc:language>
  <cp:lastModifiedBy>user</cp:lastModifiedBy>
  <dcterms:modified xsi:type="dcterms:W3CDTF">2016-01-08T04:03:55Z</dcterms:modified>
  <cp:revision>0</cp:revision>
  <dc:subject/>
  <dc:title/>
</cp:coreProperties>
</file>